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erasmusmc-my.sharepoint.com/personal/w_vandesande_erasmusmc_nl/Documents/X-Schijf migratie/Promoties, analisten en stagiaires/Begeleiden promovendi/Mickey Konings/PhD/Kinases/PLOS NTD/Accepted/"/>
    </mc:Choice>
  </mc:AlternateContent>
  <xr:revisionPtr revIDLastSave="2" documentId="8_{DB9D4440-2F32-4196-91E6-779A0F44B251}" xr6:coauthVersionLast="47" xr6:coauthVersionMax="47" xr10:uidLastSave="{A1A4242B-22BB-4C1C-BD8C-94B2F9407167}"/>
  <bookViews>
    <workbookView xWindow="-120" yWindow="-120" windowWidth="29040" windowHeight="15720" xr2:uid="{00000000-000D-0000-FFFF-FFFF00000000}"/>
  </bookViews>
  <sheets>
    <sheet name="Supplementary Table 8" sheetId="15" r:id="rId1"/>
  </sheets>
  <definedNames>
    <definedName name="_xlnm._FilterDatabase" localSheetId="0" hidden="1">'Supplementary Table 8'!$A$1:$A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51" i="15" l="1"/>
  <c r="AA251" i="15"/>
  <c r="AB151" i="15"/>
  <c r="AA151" i="15"/>
  <c r="AB224" i="15"/>
  <c r="AA224" i="15"/>
  <c r="AB183" i="15"/>
  <c r="AA183" i="15"/>
  <c r="AB209" i="15"/>
  <c r="AA209" i="15"/>
  <c r="L194" i="15"/>
  <c r="L203" i="15" s="1"/>
  <c r="L288" i="15"/>
  <c r="L270" i="15"/>
  <c r="L84" i="15"/>
  <c r="L87" i="15"/>
  <c r="L19" i="15"/>
  <c r="L41" i="15"/>
  <c r="AB37" i="15"/>
  <c r="AA37" i="15"/>
</calcChain>
</file>

<file path=xl/sharedStrings.xml><?xml version="1.0" encoding="utf-8"?>
<sst xmlns="http://schemas.openxmlformats.org/spreadsheetml/2006/main" count="2812" uniqueCount="1408">
  <si>
    <t>yes</t>
  </si>
  <si>
    <t>no</t>
  </si>
  <si>
    <t>alternate name</t>
  </si>
  <si>
    <t>well position on KCGS2.0 plate</t>
  </si>
  <si>
    <t>KCGS 2.0</t>
  </si>
  <si>
    <t>member of original KCGS</t>
  </si>
  <si>
    <t>member of KCGS Expansion</t>
  </si>
  <si>
    <t>SMILES string</t>
  </si>
  <si>
    <t>S10 (1 uM) from Discoverx data</t>
  </si>
  <si>
    <t>target data from our lab: generally  Discoverx Kd&lt;100 nM and/or Nanosyn %I&gt;90 (screened at 1 uM); some rows have literature data only, or a combination of literature and our data</t>
  </si>
  <si>
    <t>screening panel(s)</t>
  </si>
  <si>
    <t>comments</t>
  </si>
  <si>
    <t>reference if available</t>
  </si>
  <si>
    <t>10 μM A</t>
  </si>
  <si>
    <t>10 μM B</t>
  </si>
  <si>
    <t>8 μM A</t>
  </si>
  <si>
    <t>8 μM B</t>
  </si>
  <si>
    <t>4 μM A</t>
  </si>
  <si>
    <t>4 μM B</t>
  </si>
  <si>
    <t>2 μM A</t>
  </si>
  <si>
    <t>2 μM B</t>
  </si>
  <si>
    <t>1 μM A</t>
  </si>
  <si>
    <t>1 μM B</t>
  </si>
  <si>
    <t>IC50A</t>
  </si>
  <si>
    <t>IC50B</t>
  </si>
  <si>
    <t>Average IC50</t>
  </si>
  <si>
    <t>STDV IC50</t>
  </si>
  <si>
    <t>AKI-001a</t>
  </si>
  <si>
    <t>A1</t>
  </si>
  <si>
    <t>FC5(=C(C=1(N=C4(CCCN4(C=1C3(=NN2(C(=NN=C2C(O)(C)C)C=C3))))))C=CC(=C5)F)</t>
  </si>
  <si>
    <t>MAPK11 (P38B)=18 nM, MAPK14 (P38A) = 0.25 nM</t>
  </si>
  <si>
    <t>Discoverx</t>
  </si>
  <si>
    <t>none</t>
  </si>
  <si>
    <t>AKI-014a</t>
  </si>
  <si>
    <t>B1</t>
  </si>
  <si>
    <t>ClC6(=C(N4(C(=O)C3(=C(N=C(NC2(=CC=C(N1(CCCCC1))C=C2))N=C3)N5(C4=NC=C5))))C=CC=C6).FC(F)(F)C(=O)O</t>
  </si>
  <si>
    <t>WEE2 = 67 nM; NEK2 = 110 nM; DDR1 = 140 nM</t>
  </si>
  <si>
    <t>AKI-034a</t>
  </si>
  <si>
    <t>C1</t>
  </si>
  <si>
    <t>ClC1(=C(F)C=C2(C(=O)C=3(C(=O)ONC=3(N(C2(=C1))CC))))</t>
  </si>
  <si>
    <t>PIM1 = 71 nM</t>
  </si>
  <si>
    <t>AKI-065a</t>
  </si>
  <si>
    <t>D1</t>
  </si>
  <si>
    <t>Cl.S2(C=1(C(=O)NC(CN(C)C)=NC=1C3(=C2C=CC(=C3)C4(=CC=C(O)C=C4))))</t>
  </si>
  <si>
    <t xml:space="preserve">CSNK2A2 = 3.9 nM; PIM1 = 1.5 nM; PIM3 = 0.58 nM; CSNK2A1 = 9.9 nM; BUB1 = 25 nM; PIM2 = 3.1 nM; CDKL5 = 28 nM; STK17B = 99 nM; </t>
  </si>
  <si>
    <t>AKI-004a</t>
  </si>
  <si>
    <t>E1</t>
  </si>
  <si>
    <t>ClC1(=NC=CC(=C1)C3(=CC=C(C(=O)NC(C2(=CC(OC)=CC=C2))C)C=C3))</t>
  </si>
  <si>
    <t>ROCK2 = 15 nM; ROCK1 = 44 nM; GSG2 (haspin) = 56 nM</t>
  </si>
  <si>
    <t>AKI-050a</t>
  </si>
  <si>
    <t>F1</t>
  </si>
  <si>
    <t>[Br]C4(=C3(N=CC(C2(=CC=C(NC(=O)NC1(=CC(=CC=C1)C))C=C2))=C(N3N=C4)N))</t>
  </si>
  <si>
    <t xml:space="preserve">DDR1 = 5.1 nM; PDGFRB = 0.64 nM; KIT = 1.4 nM; PDGFRA = 6 nM; CSF1R = 5.7 nM; DDR2 = 18 nM; FLT3 = 8.8 nM; KDR = 21 nM; </t>
  </si>
  <si>
    <t>ESD0001918</t>
  </si>
  <si>
    <t>G1</t>
  </si>
  <si>
    <t>O=C(NCC)/C(C#N)=C(N(CC)C1=O)\SC1=CNC2=CC=C(F)C(NC(CN3CCC(F)(F)CC3)=O)=C2</t>
  </si>
  <si>
    <t xml:space="preserve">PLK2 = 41 nM; </t>
  </si>
  <si>
    <t>UNC-NK-397</t>
  </si>
  <si>
    <t>H1</t>
  </si>
  <si>
    <t>O=C(C1=CC=C(C=C1)C2=CN=CC=C2)N[C@@H](C3=CC=CC=C3)CN</t>
  </si>
  <si>
    <t>PRKX = 9.1 nM</t>
  </si>
  <si>
    <t>UNC-AP-35</t>
  </si>
  <si>
    <t>I1</t>
  </si>
  <si>
    <t>O=S(C(C=C1)=CC=C1NC2=NC=C3C(N(C)C(C=CC=C4)=C4C(N3)=O)=N2)(NCCCNC(OC(C)(C)C)=O)=O</t>
  </si>
  <si>
    <t>EPHB6 = 60 nM; TAOK1 = 57 nM; TAOK3 = 48 nM; ABL1 = 33 nM; BMPR1B = 90 nM; PIP5K1C = 39 nM</t>
  </si>
  <si>
    <t>UNC-AP-80</t>
  </si>
  <si>
    <t>J1</t>
  </si>
  <si>
    <t>O=C(O)CSC1=C2C(C=C(S2)C3=CC=CC(OC)=C3)=NC=N1</t>
  </si>
  <si>
    <t>STK17B = 13 nM; HIPK1 = 110 nM; (CAMKK1 = 130 nM)</t>
  </si>
  <si>
    <t>MRKI-20</t>
  </si>
  <si>
    <t>K1</t>
  </si>
  <si>
    <t>C[C@H]([NH2+]C1=NC(=CN(C)C1=O)c2c[nH]c3ncc(Cl)cc23)C(=O)NCC(F)(F)F.[O-]C(=O)C(F)(F)F</t>
  </si>
  <si>
    <t>RIOK2 = 72 nM; (SgK110 = 120 nM); Merck AURKB = 50 nM</t>
  </si>
  <si>
    <t>UNC-CAF-061</t>
  </si>
  <si>
    <t>L1</t>
  </si>
  <si>
    <t>CCOC1=NN2N=CC(C3=NC(NC4=CC=CC(OC(F)(F)F)=C4)=NC=C3)=C2C=C1</t>
  </si>
  <si>
    <t xml:space="preserve">HIPK2 = 65 nM; HIPK1 = 71 nM; CLK1 = 36 nM; CLK2 = 5.6 nM; CLK4 = 37 nM; </t>
  </si>
  <si>
    <t>AKI-005a</t>
  </si>
  <si>
    <t>M1</t>
  </si>
  <si>
    <t>S1(C(=NC3(=C1C=C(C2(=CC=NC=C2))C=C3))NCC4(=CC(=CC=C4)CN5(CCOCC5))).FC(F)(F)C(=O)O.FC(F)(F)C(=O)O</t>
  </si>
  <si>
    <t>DYRK1A = 9.6 nM; CLK2 = 37 nM; DYRK1B = 46 nM; CLK4 = 62 nM; CLK1 = 22 nM; GSG2 (haspin) = 75 nM</t>
  </si>
  <si>
    <t>AKI-015a</t>
  </si>
  <si>
    <t>N1</t>
  </si>
  <si>
    <t>ClC7(=C(N5(C(=O)C4(=C(N=C(NC3(=CC=C(N2(CCN(CC1(CCCCC1))CC2))C=C3))N=C4)N6(C5=NC=C6))))C=CC=C7).FC(F)(F)C(=O)O.FC(F)(F)C(=O)O</t>
  </si>
  <si>
    <t>WEE2 = 35 nM; DDR1 = 29 nM; NEK2 = 39 nM; MAP3K4 = 51 nM; WEE1 = 43 nM; TAOK3 = 40 nM; EIF2AK4 = 40 nM; MAP3K19 = 89 nM</t>
  </si>
  <si>
    <t>AKI-041a</t>
  </si>
  <si>
    <t>O1</t>
  </si>
  <si>
    <t>N2(=C(C1(=CC=CC=C1))CCNC3(=C2C(=NC=N3)N))</t>
  </si>
  <si>
    <t>MAP3K19 = 19 nM; MKNK2 = 49 nM; MYLK4 = 84 nM; GRK4 = 94 nM; AAK1 = 41 nM; MINK1 = 81 nM</t>
  </si>
  <si>
    <t>AKI-066a</t>
  </si>
  <si>
    <t>P1</t>
  </si>
  <si>
    <t>S2(C=1(C(=O)NC(CN(C)C)=NC=1C3(=C2C=CC(=C3)C4(=CC=C(OCCCN)C=C4))))</t>
  </si>
  <si>
    <t xml:space="preserve">CSNK2A2 = 1.4 nM; PIM1 = 7 nM; PIM3 = 1.4 nM; PIM2 = 9.2 nM; HIPK2 = 79 nM; (BUB1 = 130 nM); HIPK1 = 100 nM; CDKL5 = 62 nM </t>
  </si>
  <si>
    <t>AKI-013a</t>
  </si>
  <si>
    <t>A2</t>
  </si>
  <si>
    <t>ClC6(=C(N4(C(=O)C3(=C(N=C(NC2(=CC(N1(CCN(C)CC1))=CC=C2))N=C3)N5(C4=NC=C5))))C=CC=C6).FC(F)(F)C(=O)O.FC(F)(F)C(=O)O</t>
  </si>
  <si>
    <t>DDR1 = 89 nM; WEE2 = 120 nM; (WEE1 Abbvie data)</t>
  </si>
  <si>
    <t>AKI-053a</t>
  </si>
  <si>
    <t>B2</t>
  </si>
  <si>
    <t>S(=O)(=O)(C2(=CC=C(CNC(=O)C1(=NC(OCC)=C(C#N)C(=C1)N))C=C2))C</t>
  </si>
  <si>
    <t>MAPK8 (JNK1) = 2.6 nM; MAPK10 (JNK3) = 5.5 nM; MAPK9 (JNK2) = 19 nM</t>
  </si>
  <si>
    <t xml:space="preserve">ESD0001947 </t>
  </si>
  <si>
    <t>BAY-265</t>
  </si>
  <si>
    <t>C2</t>
  </si>
  <si>
    <t>O=S(C1CC1)(NC2=C(NC3=CC=C(I)C=C3F)C=C(F)C=C2OC4=CC=CC(NS(=O)(CC)=O)=C4)=O</t>
  </si>
  <si>
    <t>MAP2K1 = 5.8 nM; MAP2K2 = 22 nM</t>
  </si>
  <si>
    <t>UNC-AP-49</t>
  </si>
  <si>
    <t>D2</t>
  </si>
  <si>
    <t>O=S(C1=CC=C(NC2=NC=C3C(N(C4=C(C(N3C)=O)SC=C4)C)=N2)C=C1)(NCCCNC(OC(C)(C)C)=O)=O</t>
  </si>
  <si>
    <t xml:space="preserve">(JAK1 JH2pseudo = 110 nM); TAOK2 = 4 nM; TAOK3 = 2.3 nM; MAPK7 = 72 nM; AURKA = 69 nM; TAOK1 = 2.7; TYK2 = 25; PIK3CG = 34 nM; DCLK1 = 85 nM; FLT3 = 98 nM (AURKB = 110 nM) </t>
  </si>
  <si>
    <t>UNC-NK-405</t>
  </si>
  <si>
    <t>E2</t>
  </si>
  <si>
    <t>O=C(C1=CC=C(C=C1)C2=CN=CN2C)N[C@@H](C3=CC=CC=C3)CN</t>
  </si>
  <si>
    <t>PRKG2 = 16 nM; ROCK1 = 96 nM; GSG2 = 94 nM; (ROCK2 = 130 nM)</t>
  </si>
  <si>
    <t>UNC-AP-78</t>
  </si>
  <si>
    <t>F2</t>
  </si>
  <si>
    <t>FC1=CC=C(C2=CC3=NC=NC(SCC(O)=O)=C3S2)C=C1</t>
  </si>
  <si>
    <t>STK17B = 4.4 nM; HIPK1 = 67 nM; CAMKK1 = 42 nM; (HIPK2 = 110 nM)</t>
  </si>
  <si>
    <t>MRKI-24</t>
  </si>
  <si>
    <t>G2</t>
  </si>
  <si>
    <t>Cc1ccc(NC(=O)c2cccc(c2)C3(CCOCC3)C#N)cc1C(=O)Nc4ccc5ncsc5c4</t>
  </si>
  <si>
    <t>DDR1 = 8.4 nM; MAPK14 (P38a) = 18 nM; DDR2 = 49 nM; ABL1 = 33 nM; BRAF = 16 nM; MERCK TBK1 = 78 nM</t>
  </si>
  <si>
    <t>MRKI-35</t>
  </si>
  <si>
    <t>H2</t>
  </si>
  <si>
    <t>CCCS(=O)(=O)Nc1ccc(F)c(C(=O)c2c[nH]c3ncc(Cl)cc23)c1F</t>
  </si>
  <si>
    <t>SRMS = 4 nM; MAP2K5 = 0.48; ZAK = 50 nM; PTK6 (BRK) = 42 nM; BRAF = 30 nM; MAP2K4 = 98 nM; RAF1 = 99 nM</t>
  </si>
  <si>
    <t>AKI-006a</t>
  </si>
  <si>
    <t>I2</t>
  </si>
  <si>
    <t>ClC2(=C(N1(CCN(C)CC1))C=CC(=C2)NC3(=C(N=CC(=C3)CC4(=CC=CC=C4))C(=O)N)).FC(F)(F)C(=O)O</t>
  </si>
  <si>
    <t>CSFR = 50 nM; MAP3K19 (YSK4)= 92 nM; ROS1 = 49 nM; FLT3 = 63 nM; (PIKFYVE = 130 nM)</t>
  </si>
  <si>
    <t>AKI-016a</t>
  </si>
  <si>
    <t>J2</t>
  </si>
  <si>
    <t>ClC6(=C(N4(C(=O)C3(=C(N=C(NC2(=CC=C(N1(CCN(C)CC1))C=C2))N=C3)N5(C4=NC=C5))))C=CC(=C6)C).FC(F)(F)C(=O)O.FC(F)(F)C(=O)O</t>
  </si>
  <si>
    <t>WEE2 = 40 nM; DDR1 = 19 nM; MAP3K4 = 4.1 nM; MAP3K19 = 16 nM; NEK2 = 8.1 nM; WEE1 = 34 nM; EIF2AK4 = 11 nM; MAP4K5 = 55 nM; (CDKL2 = 120 nM)</t>
  </si>
  <si>
    <t>AKI-042a</t>
  </si>
  <si>
    <t>K2</t>
  </si>
  <si>
    <t>S1(C(C#CCOCCOC)=CC(=C1)C2(=NNC4(=C2C(=O)C=5(C=C(CN3(CCN(C)CC3))C=CC4=5))))</t>
  </si>
  <si>
    <t>KDR = 1.1 nM; PDGFRB = 0.28 nM; CSF1R = 4.2 nM; KIT = 3.6 nM; PDGFRA = 1.4 nM; FLT3 = 0.89 nM; FLT1 = 1.1 nM; EPHB6 = 85 nM; FLT4 = 9 nM</t>
  </si>
  <si>
    <t>AKI-067a</t>
  </si>
  <si>
    <t>L2</t>
  </si>
  <si>
    <t>FC5(=C(C=1(N=C4(OC=CN4(C=1C3(=CN2(C(=NN=C2C(C)C)C=C3))))))C=CC(=C5)F)</t>
  </si>
  <si>
    <t>MAPK14 (P38a) = 4.3 nM</t>
  </si>
  <si>
    <t>AKI-019a</t>
  </si>
  <si>
    <t>M2</t>
  </si>
  <si>
    <t>Cl.FC1(=C(C=CC=C1)CC4(=NC(NC3(=C(OC)C=C(C2(CCNCC2))C=C3))=C(C(=O)N)C=5(N4C=NN=5)))</t>
  </si>
  <si>
    <t>Abbvie data: LTK = 20 nM; ALK = 133 nM</t>
  </si>
  <si>
    <t>AKI-063a</t>
  </si>
  <si>
    <t>N2</t>
  </si>
  <si>
    <t>N1(=C(N=CC=C1C=3(N2(C(C=NC=C2)=NC=3C4(=CC(=CC=C4)C))))NC5(CCCCC5))</t>
  </si>
  <si>
    <t>MAPK11 (P38b) = 8.8 nM; MAPK10 (JNK3) - 2.3; MAPK9 (JNK2) = 2.4 nM; MAPK8 (JNK1) = 18 nM; MAPK14 (P38a) = 0.47 nM; RPS6KA6 (RSK4) = 86 nM; GAK = 100 nM; RPS6KA1 (RSK1) = 83 nM; NLK = 4.1 nM</t>
  </si>
  <si>
    <t>ESD0001941</t>
  </si>
  <si>
    <t>O2</t>
  </si>
  <si>
    <t>O=C(NC1=CC=C(C)C(NC2=CC(C3=CNN=C3)=NN2C)=C1)C4=CC(S(F)(F)(F)(F)F)=CC(N5CCOCC5)=C4</t>
  </si>
  <si>
    <t>STK10 (LOK) = 7.2 nM; DDR2 = 54 nM; TEK (TIE2) = 17 nM; (SLK = 130 nM)</t>
  </si>
  <si>
    <t>UNC-AP-37</t>
  </si>
  <si>
    <t>P2</t>
  </si>
  <si>
    <t>O=S(C1=CC=C(NC2=NC=C3C(N(C4=C(C(N3)=O)SC=C4)C)=N2)C=C1)(NCCCNC(OC(C)(C)C)=O)=O</t>
  </si>
  <si>
    <t xml:space="preserve">JAK1 (JH2pseudo) = 43 nM; ABL1 = 7.3 nM; MAP2K5 = 44 nM; NLK = 3.8 nM; TAOK1 = 80 nM; TAOK3 = 67 nM; TYK2 (JH2pseudo) = 17 nM; PIP5K1C = 13 nM; BMPR1B = 100 nM; (MAP3K19 = 110 nM) </t>
  </si>
  <si>
    <t>UNC-NK-400</t>
  </si>
  <si>
    <t>A3</t>
  </si>
  <si>
    <t>O=C(C1=CC=CC(C2=CC=CC=N2)=C1)N[C@@H](C3=CC=CC=C3)CN</t>
  </si>
  <si>
    <t xml:space="preserve">GSG2 = 82 nM; CDK7 = 86 nM; </t>
  </si>
  <si>
    <t>MRKI-06</t>
  </si>
  <si>
    <t>B3</t>
  </si>
  <si>
    <t>CCC1=C(C2=NON=C2N)N=C3C(C#CC4=CC=CC=N4)=CC=C(N13)N5C[C@@H]([C@H](C5)O)N</t>
  </si>
  <si>
    <t>Merck: SGK3 = 10 nM; nothing from Discoverx</t>
  </si>
  <si>
    <t>MRKI-22</t>
  </si>
  <si>
    <t>C3</t>
  </si>
  <si>
    <t>CCC1=C(C2=NON=C2N)N=C3C(C#CC4=CC=CC=C4)=CC=C(N13)N5C[C@@H]([C@H](C5)O)N</t>
  </si>
  <si>
    <t>PIKFYVE = 48 nM; PRKCI = 0.57 nM; Merck MERTK = 15 nM</t>
  </si>
  <si>
    <t>MRKI-30</t>
  </si>
  <si>
    <t>D3</t>
  </si>
  <si>
    <t>O=C(Nc1ccc(NC(=O)c2ccncc2)cc1)C3CCCN(C3)c4cccnn4</t>
  </si>
  <si>
    <t xml:space="preserve">MAP3K19 = 98 nM; </t>
  </si>
  <si>
    <t>AKI-007a</t>
  </si>
  <si>
    <t>E3</t>
  </si>
  <si>
    <t>FC(F)(F)CNC1(=NC(=NC2(=C1OC=C2))NC3(=CC=C(C(=O)NCCC)C=C3))</t>
  </si>
  <si>
    <t>GAK = 33 nM; IRAK4 = 50 nM; (JAK2 = 110 nM); SYK = 100 nM</t>
  </si>
  <si>
    <t>AKI-017a</t>
  </si>
  <si>
    <t>F3</t>
  </si>
  <si>
    <t>S6(C1(=C(NC=C1C=2(C(=O)NC(C=2C3(=NC(=NC=4(C3=CC=C(C=4)F))N5(CCN(C)CC5)))=O))C=C6))</t>
  </si>
  <si>
    <t>PRKCE = 9.2 nM; PRKCD = 3.6 nM; PRKXQ = 5.4 nM; PRKCH = 1.5 nM; MAP2K6 = 39 nM; PIM1 = 37 nM</t>
  </si>
  <si>
    <t>AKI-045a</t>
  </si>
  <si>
    <t>G3</t>
  </si>
  <si>
    <t>O=C(NC1(=CC(=CC=C1)C))NC4(=CC=C(C3(=C2(C(=NN(C2=CN=C3)C)N)))C=C4)</t>
  </si>
  <si>
    <t>EPHB6 = 51 nM; PDGFRB = 3.5 nM; CSF1R = 1.4 nM; KIT = 2.4 nM; PDGFRA = 2.4 nM; KDR = 1.9 nM; FLT1 = 47 nM; DDR1 = 53 nM; FLT3 = 0.74 nM; MAP3K19 = 100 nM</t>
  </si>
  <si>
    <t>AKI-070a</t>
  </si>
  <si>
    <t>H3</t>
  </si>
  <si>
    <t>FC=2(C1(=NC=CC(=C1C=CC=2)NC(=O)NC3(=NC=CN=C3)))</t>
  </si>
  <si>
    <t xml:space="preserve">GSK3A = 19 nM; MAPK15 (ERK8) = 36 nM; GSK3B = 13 nM; CDK4 = 46 nM; CDK7 = 42 nM; TGFBR2 = 88 nM; </t>
  </si>
  <si>
    <t>AKI-021a</t>
  </si>
  <si>
    <t>I3</t>
  </si>
  <si>
    <t>ClC6(=C(N3(N=C(C=4(N=C(NC2(=CC=C(N1(CCN(C)CC1))C=C2))N=CC=4(C3=O)))C5(=NC=CC=C5)))C(Cl)=CN=C6).Cl.Cl</t>
  </si>
  <si>
    <t>EIF2AK4 = 56 nM; WEE2 = 52 nM; MAP3K19 = 31 nM; MAP3K3 = 89 nM; WEE1 = 47 nM; DDR1 = 99 nM; MAP3K2 = 82 nM; MAP3K4 = 34 nM; MAP4K5 = 110 nM</t>
  </si>
  <si>
    <t>ESD0001945</t>
  </si>
  <si>
    <t>BAY-320</t>
  </si>
  <si>
    <t>J3</t>
  </si>
  <si>
    <t>COC1=CN=C(C2=NN(CC3=C(F)C=C(OCC)C=C3F)C(C4CC4)=C2C)N=C1NC5=CC=NC=C5</t>
  </si>
  <si>
    <t>BUB1 = 1.2 nM; PAK6 = 1.3 nM</t>
  </si>
  <si>
    <t xml:space="preserve">ESD0001937 </t>
  </si>
  <si>
    <t>BAY-438</t>
  </si>
  <si>
    <t>K3</t>
  </si>
  <si>
    <t>O=C(N)C1=C(OC2=CC=CC(CNS(=O)(N)=O)=C2)C=C(F)C(F)=C1NC3=CC=C(I)C=C3F</t>
  </si>
  <si>
    <t>MAP2K1 = 15 nM; MAP2K2 = 53 nM</t>
  </si>
  <si>
    <t>UNC-AP-32</t>
  </si>
  <si>
    <t>L3</t>
  </si>
  <si>
    <t>O=S(C(C=C1)=CC=C1NC2=NC=C3C(N(C)C(C=CC=C4)=C4C(N3C)=O)=N2)(NCCCNC(OC(C)(C)C)=O)=O</t>
  </si>
  <si>
    <t>AURKA = 13 nM; TAOK3 = 2.3 nM; TAOK1 = 1.9 nM; TYK2 = 14 nM; TAOK2 = 3.2 nM; AURKB = 19 nM; DCLK2 = 75 nM; TNK1 = 56 nM; PIK3CG = 39 nM; LRRK2 = 84 nM; DCLK1 = 62 nM</t>
  </si>
  <si>
    <t>UNC-NK-260</t>
  </si>
  <si>
    <t>M3</t>
  </si>
  <si>
    <t>FC1=CC=C(CNC(C=C2)=NN3C2=NC=C3C4=CC=CC(OC(F)(F)F)=C4)C=C1</t>
  </si>
  <si>
    <t>ROS1 = 100 nM</t>
  </si>
  <si>
    <t>MRKI-04</t>
  </si>
  <si>
    <t>N3</t>
  </si>
  <si>
    <t>Fc1c(c(cc2NCc3cnccc3)nc4n2ncc4Br)cccc1</t>
  </si>
  <si>
    <t>CDK4 = 72 nM; CDK7 = 39 nM; CDK3 = 41 nM; (RIOK2 = 130 nM); (MAPK15 = 150 nM); (CDK13 = 120 nM); Merck: CDK1 = 35 nM</t>
  </si>
  <si>
    <t>MRKI-27</t>
  </si>
  <si>
    <t>O3</t>
  </si>
  <si>
    <t>Cn1cc(cn1)c2cnc3C=Cc4ccc(COC(=O)NCc5ccccn5)cc4C(=O)c3c2</t>
  </si>
  <si>
    <t>DYRK1A = 87 nM; MERCK PRKCD = 18 nM</t>
  </si>
  <si>
    <t>UNC-CAF-143</t>
  </si>
  <si>
    <t>P3</t>
  </si>
  <si>
    <t>O=C(NC1=NC=C(S1)SCC2=NC=C(O2)C(C)(C)C)C3CCOCC3</t>
  </si>
  <si>
    <t>CDK3 = 62 nM; CDK2 = 8 nM; CDK7 = 50 nM; CDK18 = 35 nM; CDK16 = 24 nM; (CDK9 = 110 nM); CDK13 (CDC2L5) = 60 nM</t>
  </si>
  <si>
    <t>AKI-008a</t>
  </si>
  <si>
    <t>A4</t>
  </si>
  <si>
    <t>S2(C=1(NC=C(C=1C=C2)C=3(C(=O)NC(C=3C4(=NC(=NC=5(C4=CC=CC=5))N6(CCN(CCO)CC6)))=O)))</t>
  </si>
  <si>
    <t>PRKCQ = 15 nM; PRKCD = 9.2 nM; PRKCH = 3.9 nM; PRKCE = 13 nM; (MAP3K3 = 130 nM)</t>
  </si>
  <si>
    <t>AKI-018a</t>
  </si>
  <si>
    <t>B4</t>
  </si>
  <si>
    <t>ClC1(=NC=CC=C1C2(=NN(C(=O)C=3(C2=NC(=NC=3)NC5(=CC=C(N4(CCN(C)CC4))C=C5)))C6(=C(Cl)C=CC=C6Cl))).FC(F)(F)C(=O)O.FC(F)(F)C(=O)O</t>
  </si>
  <si>
    <t xml:space="preserve">DDR1 = 33 nM; MAP3K3 = 41 nM; MAP3K2 = 93 nM; DDR2 = 47 nM; </t>
  </si>
  <si>
    <t>AKI-046a</t>
  </si>
  <si>
    <t>C4</t>
  </si>
  <si>
    <t>S2(C(C#CCOC1(=CC=CC=C1))=CC(=C2)C3(=NNC5(=C3CC=6(C=C(CN4(CCN(C=O)CC4))C=CC5=6))))</t>
  </si>
  <si>
    <t>CSF1R = 3.7 nM; KIT = 3.6 nM; PDGFRB = 0.36 nM; KDR = 4.2 nM; PDGFRA = 4.8 nM; FLT1 = 2.5 nM; RET = 55 nM; FLT4 = 5.2 nM; FLT3 = 2 nM; MAP3K19 = 74 nM</t>
  </si>
  <si>
    <t>AKI-071a</t>
  </si>
  <si>
    <t>D4</t>
  </si>
  <si>
    <t>O=[N+]([O-])C4(=C(OC)C=C(C3(=CC=2(NC1(=C(C=C(OC)C(=C1)OC)NC(C=2C=C3)=O))))C=C4)</t>
  </si>
  <si>
    <t>CHEK1 = 14 nM</t>
  </si>
  <si>
    <t>AKI-023a</t>
  </si>
  <si>
    <t>E4</t>
  </si>
  <si>
    <t>S1(C5(=C(NC(C1=CC=4(C3(=C(C=C(OCCN2(CCOCC2))C=C3)NC=4)))=O)C=CC=C5))</t>
  </si>
  <si>
    <t>PDGFRB = 11 nM; KDR = 28 nM; FLT1 = 35 nM; FLT3 = 11 nM; PDGFRA = 82 nM</t>
  </si>
  <si>
    <t xml:space="preserve">ESD0001938 </t>
  </si>
  <si>
    <t>BAY-866</t>
  </si>
  <si>
    <t>F4</t>
  </si>
  <si>
    <t>O=C(N)C1=C(OC2=CC=C(F)C(NS(=O)(N)=O)=C2)C=C(F)C(F)=C1NC3=CC=C(I)C=C3F</t>
  </si>
  <si>
    <t>MAP2K1 = 8.9; MAP2K2 = 46 nM</t>
  </si>
  <si>
    <t>ESD0001923</t>
  </si>
  <si>
    <t>G4</t>
  </si>
  <si>
    <t>O=S(C)(C1=CC=CC(COC2=CC3=NC=NC(NC(C)C)=C3C=C2Br)=C1)=N</t>
  </si>
  <si>
    <t>IRAK4 = 27 nM; FLT3 = 42 nM</t>
  </si>
  <si>
    <t>H4</t>
  </si>
  <si>
    <t>UNC-AP-307</t>
  </si>
  <si>
    <t>I4</t>
  </si>
  <si>
    <t>CSC1=CC(C2=CC3=C(SCCC(O)=O)N=CN=C3S2)=CC=C1</t>
  </si>
  <si>
    <t>NA</t>
  </si>
  <si>
    <t>DATA NEEDED</t>
  </si>
  <si>
    <t>MRKI-02</t>
  </si>
  <si>
    <t>J4</t>
  </si>
  <si>
    <t>C[C@@H](N1Cc2nc3c(n[nH]c3cc2NC1=O)c4ccnc(C)c4)c5ccccc5</t>
  </si>
  <si>
    <t>MAPK3 (ERK1) = 11 nM; MAPK1 (ERK2) = 7.2 nM; GAK = 19  nM; AAK1 = 49 nM; (PDGFRA = 140 nM)</t>
  </si>
  <si>
    <t>MRKI-28</t>
  </si>
  <si>
    <t>K4</t>
  </si>
  <si>
    <t>OCC1OC(C(O)C1O)n2cnc3cc(Cl)c(Cl)cc23</t>
  </si>
  <si>
    <t>GSG2 = 64 nM; MERCK PASK = 6 nM (not in Discoverx)</t>
  </si>
  <si>
    <t>UNC-CAF-080</t>
  </si>
  <si>
    <t>L4</t>
  </si>
  <si>
    <t>CCOC1=NN2N=CC(C3=CC=NC(NC4=CC(N5CCOCC5)=CC(C(F)(F)F)=C4)=N3)=C2C=C1</t>
  </si>
  <si>
    <t>NEK6 = 25 nM; CLK2 = 12 nM; FLT3 = 28 nM; CLK1 = 47 nM; STK16 = 17 nM; NEK7 = 36 nM; CLK4 = 37 nM; NEK5 = 96 nM</t>
  </si>
  <si>
    <t>AKI-009a</t>
  </si>
  <si>
    <t>M4</t>
  </si>
  <si>
    <t>S2(C=1(NC=C(C=1C=C2)C=3(C(=O)NC(C=3C4(=NC(=NC=5(C4=CC=CC=5))N7(CC=6(N(C(C)=NC=6)CC7))))=O)))</t>
  </si>
  <si>
    <t xml:space="preserve">PRKCD = 27 nM; PRKCE = 71 nM; PRKCQ = 28 nM; PRKCH = 47 nM; </t>
  </si>
  <si>
    <t>AKI-022a</t>
  </si>
  <si>
    <t>N4</t>
  </si>
  <si>
    <t>Cl.Cl.Cl.O=C(NC1(=CN=CC(=C1)C=CC2(=CC=NC=C2)))C(N)CC=4(C3(=C(C=CC=C3)NC=4))</t>
  </si>
  <si>
    <t>DYRK2 = 41 nM; GSG2 (haspin) = 14 nM; ROCK2 = 8.6 nM; ROCK1 = 18 nM; PRKCE = 42 nM; PRKG2 = 21 nM; STK17A = 90 nM; DYRK1A = 67 nM</t>
  </si>
  <si>
    <t>AKI-048a</t>
  </si>
  <si>
    <t>O4</t>
  </si>
  <si>
    <t>S2(C1(=C(C(=NC=C1)N)C(=C2)C4(=CC=C(NC(=O)CC3(=CC(=CC=C3)C))C=C4)))</t>
  </si>
  <si>
    <t xml:space="preserve">PDGFRB = 2.4 nM; CSF1R = 3.3 nM; KIT = 3.5 nM; PDGFRA = 8.7 nM; CDK19 = 54 nM; FLT3 = 1.2 nM; </t>
  </si>
  <si>
    <t>AKI-072a</t>
  </si>
  <si>
    <t>P4</t>
  </si>
  <si>
    <t>O=[N+]([O-])C4(=C(OC)C=C(C3(=CC=2(NC1(=C(C=C(OC)C(=C1)OCCOCCOC)NC(C=2C=C3)=O))))C=C4)</t>
  </si>
  <si>
    <t>CHEK1 = 7.5 nM</t>
  </si>
  <si>
    <t>AKI-026a</t>
  </si>
  <si>
    <t>A5</t>
  </si>
  <si>
    <t>ClC1(=C(OC)C=C(OC)C(=C1)NC(=O)NC2(=NC=C(C#N)N=C2))</t>
  </si>
  <si>
    <t>CHEK1 = 75 nM</t>
  </si>
  <si>
    <t>ESD0001929</t>
  </si>
  <si>
    <t>B5</t>
  </si>
  <si>
    <t>OCC1=C(F)C=C(C2=C3C(N)=NC=NN3C(CN4CCOCC4)=C2)C=C1F</t>
  </si>
  <si>
    <t>BMPR1B = 10 nM; ACVR1 = 38 nM</t>
  </si>
  <si>
    <t>ESD0001931</t>
  </si>
  <si>
    <t>C5</t>
  </si>
  <si>
    <t>O=C(N)C1=C(OC2=CC=CC(NS(=O)(N)=O)=C2)C=C(F)C=C1NC3=CC=C(I)C=C3F</t>
  </si>
  <si>
    <t>MAP2K1 (MEK1) = 66 nM</t>
  </si>
  <si>
    <t>UNC-AP-46</t>
  </si>
  <si>
    <t>D5</t>
  </si>
  <si>
    <t>O=S(C1=CC=C(NC2=NC=C3C(NC4=C(C(N3)=O)SC=C4)=N2)C=C1)(NCCCNC(OC(C)(C)C)=O)=O</t>
  </si>
  <si>
    <t>FLT3 = 27 nM; MAP3K19 = 68 nM; TYK2 (JH2pseudo) = 37 nM; (TAOK3 = 130 nM)</t>
  </si>
  <si>
    <t>UNC-NK-406</t>
  </si>
  <si>
    <t>E5</t>
  </si>
  <si>
    <t>O=C(C1=CC=C(C=C1)C2=CC=NC=C2)N[C@H](C3=CC=CC=C3)CN</t>
  </si>
  <si>
    <t>ROCK2 = 10 nM; GSG2 = 26 nM; ROCK1 = 21 nM; PRKG2 = 32 nM</t>
  </si>
  <si>
    <t xml:space="preserve">MRKI-15 </t>
  </si>
  <si>
    <t>MLi-2</t>
  </si>
  <si>
    <t>F5</t>
  </si>
  <si>
    <t>C[C@@](C1)([H])O[C@](C)([H])CN1C2=CC(C3=NNC4=CC=C(OC5(C)CC5)C=C43)=NC=N2</t>
  </si>
  <si>
    <t>UNC-CAF-204</t>
  </si>
  <si>
    <t>G5</t>
  </si>
  <si>
    <t>O=C(NC1=NC=C(S1)SCC2=NC=C(O2)C(C)(C)C)C3CCN(CC3)C(CN(C)C)=O</t>
  </si>
  <si>
    <t>CDK16 = 20 nM; CDK7 = 60 nM; CDK17 = 38 nM; CDKL5 = 54 nM; CDK13 = 40 nM; CDK18 = 73 nM; CDK9 = 94 nM</t>
  </si>
  <si>
    <t>UNC-CAF-187</t>
  </si>
  <si>
    <t>H5</t>
  </si>
  <si>
    <t>O=C(NC1=NC=C(S1)SCC2=NC=C(O2)C(C)(C)C)C3CCN(CC3)CC(NC)=O</t>
  </si>
  <si>
    <t>CDK7 = 49 nM; CDKL5 = 51 nM; CDK16 = 30 nM; CDK2 = 41 nM; CDK17 = 52 nM; CDK18 = 77 nM; (CDK9 = 110 nM); (CDK13 = 120 nM)</t>
  </si>
  <si>
    <t>AKI-011a</t>
  </si>
  <si>
    <t>I5</t>
  </si>
  <si>
    <t>OC(C4(=CC=C(C=1(NC=2(N=C(C)C=3(N(C=2(C=1CC))C=NC=3))))C=C4))(C)C</t>
  </si>
  <si>
    <t>Discoverx (no Kd &lt; 100 nM), PIP4K2C = 370 nM;  Abbvie data NEK2 = 385 nM</t>
  </si>
  <si>
    <t>AKI-024a</t>
  </si>
  <si>
    <t>J5</t>
  </si>
  <si>
    <t>N=2(NC=5(C1(=C(C=CC=C1)CC=5(C=2C4(=CC=C(CN3(CCN(C)CC3))C=C4)))))</t>
  </si>
  <si>
    <t>PDGFRB = 13 nM; KIT = 74 nM; PDGFRA = 18 nM; KDR = 61 nM; FLT3 = 2.4 nM; (MYLK3 = 110 nM); (FLT1 = 120 nM)</t>
  </si>
  <si>
    <t>AKI-049a</t>
  </si>
  <si>
    <t>K5</t>
  </si>
  <si>
    <t>O=C(O)C.N1(=C(N=CC4(=C1N(C3(=CC2(=C(NN=C2)C=C3)))C=C4))N)</t>
  </si>
  <si>
    <t>GSG2 (haspin) = 82 nM; DYRK1A = 76 nM</t>
  </si>
  <si>
    <t>AKI-073a</t>
  </si>
  <si>
    <t>L5</t>
  </si>
  <si>
    <t>O=[N+]([O-])C4(=C(OC)C=C(C3(=CC=2(NC1(=C(C=C(OC)C(=C1)CC(O)(C)C)NC(C=2C=C3)=O))))C=C4)</t>
  </si>
  <si>
    <t>CHEK1 = 10 nM</t>
  </si>
  <si>
    <t>AKI-031a</t>
  </si>
  <si>
    <t>M5</t>
  </si>
  <si>
    <t>S2(C1(=NC=NC(=C1C(=C2C)C5(=CC=C(NC(=O)C=3(NC=4(C=CC=CC=4(C=3))))C=C5))N))</t>
  </si>
  <si>
    <t xml:space="preserve">MAP2K5 = 18 nM; FLT3 = 20 nM; AURKB = 48 nM; </t>
  </si>
  <si>
    <t>ESD0001925</t>
  </si>
  <si>
    <t>N5</t>
  </si>
  <si>
    <t>CC(C)C(NC1=CC=CC(NC2=NC=CC(N[C@@H](CC)CO)=N2)=C1)=O</t>
  </si>
  <si>
    <t xml:space="preserve">TYK2 = 11 nM; </t>
  </si>
  <si>
    <t>ESD0001927</t>
  </si>
  <si>
    <t>O5</t>
  </si>
  <si>
    <t>CC(C)(C)C(NC1=CC=CC(NC2=NC=C(F)C(N[C@H](CO)CC)=N2)=C1)=O</t>
  </si>
  <si>
    <t>TYK2 = 20 nM; (JAK2 = 120 nM)</t>
  </si>
  <si>
    <t>P5</t>
  </si>
  <si>
    <t>UNC-NK-176</t>
  </si>
  <si>
    <t>A6</t>
  </si>
  <si>
    <t>CC1=CC=CC(C2=NC3=CC=CC=C3C(NC4=CC(OC=N5)=C5C=C4)=N2)=N1</t>
  </si>
  <si>
    <t>PRKD2 = 56 nM; PRKD1 = 75 nM</t>
  </si>
  <si>
    <t>MRKI-10</t>
  </si>
  <si>
    <t>B6</t>
  </si>
  <si>
    <t>CCc1c(nc2c(ccc(N3C[C@H](O)[C@@H](O)C3)n12)C#Cc4ccccc4)c5nonc5N</t>
  </si>
  <si>
    <t>(PIKFYVE = 140 nM); Merck: PKN3 (not at Discoverx)</t>
  </si>
  <si>
    <t>PA-16-0081C</t>
  </si>
  <si>
    <t>C6</t>
  </si>
  <si>
    <t>O=C(NC)C1=NN(C2=C1C(C)(CC3=CN=C(N=C23)N([H])C4=C(C=C(C=C4)N5CCN(CC5)C)C)C)C</t>
  </si>
  <si>
    <t>DYRK1B = 33 nM; CLK1 = 78 nM; CLK2 = 21 nM; DYRK2 = 11 nM; DYRK1A = 89 nM; CLK4 = 63 nM; GAK = 13 nM; HIPK4 = 72 nM</t>
  </si>
  <si>
    <t>UNC-YL-295</t>
  </si>
  <si>
    <t>D6</t>
  </si>
  <si>
    <t>CN1CCN(C2=CC(OC)=C(NC3=NC(OC4=CC(NC(C5CC5)=O)=CC=C4)=C(C=N3)Cl)C=C2)CC1</t>
  </si>
  <si>
    <t xml:space="preserve">PLK4 = 31 nM; GSK3B = 53 nM; GAK = 48 nM;  STK33 = 55 nM; </t>
  </si>
  <si>
    <t>AKI-012a</t>
  </si>
  <si>
    <t>E6</t>
  </si>
  <si>
    <t>ClC1(=C(C(Cl)=CC=C1)CC4(=NC(NC3(=C(OC)C=C(N2(CCNCC2))C=C3))=C5(C(=O)NCNC5(=C4))))</t>
  </si>
  <si>
    <t>TTK = 26 nM</t>
  </si>
  <si>
    <t>AKI-025a</t>
  </si>
  <si>
    <t>F6</t>
  </si>
  <si>
    <t>S5(C(C1(=NNC3(=C1CC=4(C=C(CN2(CCN(C)CC2))C=CC3=4))))=CC=C5)</t>
  </si>
  <si>
    <t>PDGFRB = 24 nM; FLT3 = 3.6 nM; KDR = 50 nM; PDGFRA = 33 nM; AURKB = 95 nM</t>
  </si>
  <si>
    <t>AKI-055a</t>
  </si>
  <si>
    <t>G6</t>
  </si>
  <si>
    <t>S(=O)(=O)(N)C1(=C(C=CC=C1)CNC(=O)C2(=NC(OCC)=C(C#N)C(=C2)N))</t>
  </si>
  <si>
    <t>MAPK10 (JNK3) = 5.4 nM; MAPK8 (JNK1) = 2.4 nM; MAPK9 (JNK2) = 14 nM; TTK = 29 nM; MAP2K4 (MEK4) = 95 nM; MYLK4 = 84 nM</t>
  </si>
  <si>
    <t>AKI-074a</t>
  </si>
  <si>
    <t>H6</t>
  </si>
  <si>
    <t>S4(C3(=C(C(C2(=CC(C1(=CC=CC=C1))=CC=C2))=CN=C3)C=C4C(=O)O))</t>
  </si>
  <si>
    <t xml:space="preserve">CDK19 (CDK11) = 24 nM; CDK8 = 43 nM; HIPK1 = 90 nM; DAPK3 = 42 nM; </t>
  </si>
  <si>
    <t>AKI-047a</t>
  </si>
  <si>
    <t>I6</t>
  </si>
  <si>
    <t>ClC4(=CC(NC(=O)NC3(=CC=C(C2(=C1(C(=NN(C1=CN=C2)C)N)))C=C3))=CC=C4)</t>
  </si>
  <si>
    <t>CSF1R = 1.5 nM; DDR1 = 41 nM; KIT = 0.88 nM; PDGFRB = 1.9 nM; KDR = 2 nM; PDGFRA = 2.1 nM; EPHB6 = 72 nM; FLT1 = 34 nM; DDR2 = 59 nM; FLT3 = 0.29 nM; MAP3K19 = 47 nM</t>
  </si>
  <si>
    <t>ESD0001922</t>
  </si>
  <si>
    <t>J6</t>
  </si>
  <si>
    <t>N#CC1=C(C)NC(C)=C(C#N)C1C2=CC3=C(NN=C3NCC)C=C2</t>
  </si>
  <si>
    <t>MET = 5.2</t>
  </si>
  <si>
    <t>UNC-NK-283</t>
  </si>
  <si>
    <t>K6</t>
  </si>
  <si>
    <t>O=C1NCC(N1CC2)CN2C3=NC4=C(C5=CC=CN=C5OC)C=NN4C=C3</t>
  </si>
  <si>
    <t xml:space="preserve">NTRK1 = 93 nM; MYLK4 = 60 nM; </t>
  </si>
  <si>
    <t>UNC-NK-281</t>
  </si>
  <si>
    <t>L6</t>
  </si>
  <si>
    <t>COC1=NC=CC=C1C2=C(N=C3N4CCN(C(CN(C)C)=O)CC4)N(C=C3)N=C2</t>
  </si>
  <si>
    <t>TYK2 (JH2pseudo) = 5.3 nM; (MYLK4 = 120 nM); AAK1 = 98 nM; BMP2K (BIKE) = 85 nM</t>
  </si>
  <si>
    <t>UNC-NK-385</t>
  </si>
  <si>
    <t>M6</t>
  </si>
  <si>
    <t>O=S(C1=CC(NC2=NC=CC(C3=CC(C4=CC=C(C=C4)NC(NC)=O)=NC=C3)=N2)=CC=C1Cl)(N(CC)CC)=O</t>
  </si>
  <si>
    <t xml:space="preserve">PIP4K2C = 58 nM; </t>
  </si>
  <si>
    <t>MRKI-12</t>
  </si>
  <si>
    <t>N6</t>
  </si>
  <si>
    <t>Nc1nonc1n2ncc3c(NC(=O)c4ccccc4Cl)cccc23</t>
  </si>
  <si>
    <t>Merck: PKN2 = 100 nM</t>
  </si>
  <si>
    <t>PA-16-0081B</t>
  </si>
  <si>
    <t>O6</t>
  </si>
  <si>
    <t>O=C(NC)C1=NN(C2=C1C(C)(CC3=CN=C(N=C23)N([H])C4=C(C=C(C=C4)N5CCOCC5)OC)C)C</t>
  </si>
  <si>
    <t>DYRK1B = 40 nM; CLK2 = 40 nM; (CLK1 = 110 nM); DYRK2 = 12 nM; GAK = 16 nM; DYRK1A = 56 nM</t>
  </si>
  <si>
    <t>P6</t>
  </si>
  <si>
    <t>UNC-YL-291</t>
  </si>
  <si>
    <t>A7</t>
  </si>
  <si>
    <t>O=C(C1=C(F)C=CC=C1F)NC2=CNN=C2C(NC3CCN(C)CC3)=O</t>
  </si>
  <si>
    <t>CDK7 = 17 nM; CDC2L2 = 90 nM; CDK16 = 54 nM; CDK11B = 95 nM; CDK9 = 52 nM, CDK13 = 86 nM;</t>
  </si>
  <si>
    <t>SGC-STK17B-1</t>
  </si>
  <si>
    <t>UNC-AP-194</t>
  </si>
  <si>
    <t>B7</t>
  </si>
  <si>
    <t>O=C(O)CSC1=C2C(C=C(C3=CC(C=CC=C4)=C4S3)S2)=NC=N1</t>
  </si>
  <si>
    <t>STK17B = 5.6 nM; CAMKK2 = 21 nM; AURKB = 110 nM; CAMKK1 = 49 nM, STK17A = 440 nM</t>
  </si>
  <si>
    <t>https://pubmed.ncbi.nlm.nih.gov/33215924/</t>
  </si>
  <si>
    <t>C7</t>
  </si>
  <si>
    <t>MRKI-05</t>
  </si>
  <si>
    <t>D7</t>
  </si>
  <si>
    <t>OC[C@H]1C[C@@H](Nc2nc(NCCc3cccnc3)ncc2c4[nH+]c5ccccc5s4)[C@H](O)[C@@H]1O</t>
  </si>
  <si>
    <t>CDK7 = 6.1 nM; DYRK2 = 3.3 nM; DYRK1A = 38 nM; (MAP3K19 = 110 nM); DYRK1B = 63 nM; PIP4K2C = 3.6 nM; (CLK2 = 130 nM); CLK4 = 110 nM; (HIPK4 = 120 nM); Merck: DYRK3 = 22 nM (not at Discoverx)</t>
  </si>
  <si>
    <t>TRO-SGC-005</t>
  </si>
  <si>
    <t>E7</t>
  </si>
  <si>
    <t>NC1=NNC2=C1C=CC(C3=CC=C4OCCOC4=C3)=C2</t>
  </si>
  <si>
    <t>STK17A = 4.1 nM; (STK17B = 180 nM)</t>
  </si>
  <si>
    <t>UNC-CAF-158</t>
  </si>
  <si>
    <t>F7</t>
  </si>
  <si>
    <t>O=C(C1CCS(CC1)(=O)=O)NC2=NC=C(SCC3=NC=C(C(C)(C)C)O3)S2</t>
  </si>
  <si>
    <t>CDK2 = 21 nM; CDK18 = 63 nM; CDK7 = 92 nM; CDK16 = 47 nM; (CDK17 = 110 nM); CDK13 = 65 nM</t>
  </si>
  <si>
    <t>TRO-SGC-010</t>
  </si>
  <si>
    <t>G7</t>
  </si>
  <si>
    <t>NC1=NNC2=C1C=C(C=C2)C3=CN(N=C3)C</t>
  </si>
  <si>
    <t>GSG2 = 43 nM; (DYRK1A = 190 nM); CLK4 = 140 nM); (DYRK1B = 180 nM)</t>
  </si>
  <si>
    <t>UNC-YL-294</t>
  </si>
  <si>
    <t>H7</t>
  </si>
  <si>
    <t>ClC1=CN=C(NC2=C(OC)C=C(N3CCN(C)CC3)C=C2)N=C1OC4=CC=CC(NC(CC(F)(F)F)=O)=C4</t>
  </si>
  <si>
    <t>GAK = 48 nM; PLK4 = 91 nM; (FLT3 = 140 nM); STK17A = 110 nM); (STK33 = 110 nM)</t>
  </si>
  <si>
    <t>TRO-SGC-013</t>
  </si>
  <si>
    <t>I7</t>
  </si>
  <si>
    <t>NC1=NNC2=C1C=CC(C3=CC=NC(OC)=C3)=C2</t>
  </si>
  <si>
    <t xml:space="preserve">STK17A = 56 nM; DYRK1A = 76 nM; DYRK2 = 70 nM; </t>
  </si>
  <si>
    <t>SGC-CK2-1</t>
  </si>
  <si>
    <t>J7</t>
  </si>
  <si>
    <t>CC1=CC=C(NC2=NC3=C(C#N)C=NN3C(NC4CC4)=C2)C=C1NC(CC)=O</t>
  </si>
  <si>
    <t>CSNK2A2 = 2.3 nM; CSNK2A1 = 4.2 nM</t>
  </si>
  <si>
    <t>https://pubmed.ncbi.nlm.nih.gov/33484635/</t>
  </si>
  <si>
    <t>TRO-SGC-011</t>
  </si>
  <si>
    <t>K7</t>
  </si>
  <si>
    <t>NC1=NNC2=C1C=CC(C3=CN(N=C3)CC4=CC=CC=C4)=C2</t>
  </si>
  <si>
    <t>KIT = 33 nM; MAP2K5 = 9.2 nM; STK17A = 12 nM; (PDGFRB = 120 nM)</t>
  </si>
  <si>
    <t>SGC-CAMKK2-1</t>
  </si>
  <si>
    <t>UNC-YL-36</t>
  </si>
  <si>
    <t>L7</t>
  </si>
  <si>
    <t>CC1=CC=CC(C2=CC(C(C3=CC(C4CCCC4)=C(C(O)=O)C=C3)=CO5)=C5N=C2)=C1</t>
  </si>
  <si>
    <t>Discoverx data: CAMKK2 Kd = 27 nM; CAMKK1 Kd = 75 nM</t>
  </si>
  <si>
    <t>https://pubmed.ncbi.nlm.nih.gov/36672221/</t>
  </si>
  <si>
    <t>TRO-SGC-029</t>
  </si>
  <si>
    <t>M7</t>
  </si>
  <si>
    <t>NC1=NNC2=C1C=C(C(C3=CN(N=C3)CC4=CC=CC=C4)=C2)C</t>
  </si>
  <si>
    <t xml:space="preserve">STK17A = 28 nM; MAP2K5 = 25 nM; </t>
  </si>
  <si>
    <t>DCLK1-IN-1</t>
  </si>
  <si>
    <t>N7</t>
  </si>
  <si>
    <t>O=C1N(CC(F)(F)F)C2=CN=C(NC3=CC=C(N4CCN(C)CC4)C=C3OC)N=C2N(C)C5=CC=CC=C15</t>
  </si>
  <si>
    <t>enzyme assay: DCLK1 = 57 nM; DCKL2 = 103 nM</t>
  </si>
  <si>
    <t>https://pubmed.ncbi.nlm.nih.gov/32251410/</t>
  </si>
  <si>
    <t>H89</t>
  </si>
  <si>
    <t>O7</t>
  </si>
  <si>
    <t>O=S(C1=CC=CC2=C1C=CN=C2)(NCCNC/C=C/C3=CC=C(Br)C=C3)=O</t>
  </si>
  <si>
    <t xml:space="preserve">ROCK2 = 38 nM; ROCK1 = 54 nM; GSG2 = 34 nM; PRKACA = 29 nM; PRKACB = 68 nM; PRKG1 = 31 nM; PRKX = 8.3 nM; </t>
  </si>
  <si>
    <t>https://pubmed.ncbi.nlm.nih.gov/2156866/</t>
  </si>
  <si>
    <t>SGC-CLK-1</t>
  </si>
  <si>
    <t>UNC-CAF-170</t>
  </si>
  <si>
    <t>P7</t>
  </si>
  <si>
    <t>COC1=NN2N=CC(C3=NC(NC4=CC(C(F)(F)F)=CC(OC)=C4)=NC=C3)=C2C=C1</t>
  </si>
  <si>
    <t xml:space="preserve">CLK1 = 13 nM; CLK2 = 4 nM; CLK4 = 46 nM; HIPK1 = 50 nM; HIPK2 = 42 nM; STK16 = 49 nM; CLK3 = 363 nM </t>
  </si>
  <si>
    <t>https://www.biorxiv.org/content/10.1101/2022.12.15.520623v1</t>
  </si>
  <si>
    <t>MLi-2 (MRKI-15)</t>
  </si>
  <si>
    <t>A8</t>
  </si>
  <si>
    <t>LRRK2 = 0.12 nM; (MAP3K14 / NIK = 160 nM)</t>
  </si>
  <si>
    <t>https://pubmed.ncbi.nlm.nih.gov/26407721/</t>
  </si>
  <si>
    <t>GSK2336394</t>
  </si>
  <si>
    <t>B8</t>
  </si>
  <si>
    <t>Cc1c(Cn2ccn3c2cc(nc3=O)N2CCOCC2)cccc1C(F)(F)F</t>
  </si>
  <si>
    <t>PIK3CB = 51nM</t>
  </si>
  <si>
    <t>https://pubmed.ncbi.nlm.nih.gov/22361133/</t>
  </si>
  <si>
    <t>PFE-PKIS 1</t>
  </si>
  <si>
    <t>C8</t>
  </si>
  <si>
    <t>O=C1C(Br)=C(OCC2=C(F)C=C(F)C=C2)C=C(C)N1C3=CC(C(NCC(N)=O)=O)=CC=C3C</t>
  </si>
  <si>
    <t>MAPK14-0.23nM, MAPK11-10nM</t>
  </si>
  <si>
    <t>patent</t>
  </si>
  <si>
    <t>GSK2297428</t>
  </si>
  <si>
    <t>D8</t>
  </si>
  <si>
    <t>Fc1ccccc1Cn1ccn2c1nc(cc2=O)N1CCOCC1</t>
  </si>
  <si>
    <t>Discoverx Kd = PIK3C3 = 68nM ; published: PIK3CB = 400 nM</t>
  </si>
  <si>
    <t>GW406108X</t>
  </si>
  <si>
    <t>E8</t>
  </si>
  <si>
    <t>Oc1c(Cl)cc(C=C2C(=O)Nc3ccc(cc23)C(=O)c2ccco2)cc1Cl</t>
  </si>
  <si>
    <t>&gt;90%I at Nanosyn: CLK2, RAF1; published: cRAF1 IC50 = 40 nM</t>
  </si>
  <si>
    <t>Discoverx, Nanosyn</t>
  </si>
  <si>
    <t>testing at Discoverx showed it more promiscuous than it first appeared in Nanosyn screening</t>
  </si>
  <si>
    <t>https://pubmed.ncbi.nlm.nih.gov/10698440/</t>
  </si>
  <si>
    <t>GW300660X</t>
  </si>
  <si>
    <t>F8</t>
  </si>
  <si>
    <t>NS(=O)(=O)c1ccc(N\N=C2/C(=O)Nc3ccc(cc23)C(=O)NCCc2c[nH]cn2)cc1</t>
  </si>
  <si>
    <t>&gt;90%I at Nanosyn: CDK2, CLK2, CDK1, MELK; published: CDK1 = 69nM, CDK2 = 12nM</t>
  </si>
  <si>
    <t>https://pubmed.ncbi.nlm.nih.gov/11728181/</t>
  </si>
  <si>
    <t>ERK5-IN-1</t>
  </si>
  <si>
    <t>G8</t>
  </si>
  <si>
    <t>O=C1C2=CC=CC=C2N(C3CCCC3)C4=NC(NC5=CC=C(C(N6CCC(N7CCN(C)CC7)CC6)=O)C=C5OCC)=NC=C4N1C</t>
  </si>
  <si>
    <t>ERK5 = 0.1%, DCAMKL2 = 3.6%, PLK4 = 5.1% (Discoverx percent of control at 1uM)</t>
  </si>
  <si>
    <t>https://pubmed.ncbi.nlm.nih.gov/24239623/</t>
  </si>
  <si>
    <t>XMD8-92</t>
  </si>
  <si>
    <t>H8</t>
  </si>
  <si>
    <t>O=C1N(C)C2=CN=C(NC3=CC=C(N4CCC(O)CC4)C=C3OCC)N=C2N(C)C5=CC=CC=C15</t>
  </si>
  <si>
    <t>S(10) 10 uM = 0.03; also TNK2 (ACK1 = 15nM) and BRK = 37nM; FRK (PTK5) = 96 nM also screened at Invitrogen TNK2- 39.2nM, PTK6-47nM, FRK-264nM</t>
  </si>
  <si>
    <t>Discoverx/Invitrogen</t>
  </si>
  <si>
    <t>https://pubmed.ncbi.nlm.nih.gov/20832753/</t>
  </si>
  <si>
    <t>GW867253</t>
  </si>
  <si>
    <t>I8</t>
  </si>
  <si>
    <t>NS(=O)(=O)c1cccc(c1)-c1ccc2nccc(-c3cccc(c3)S(N)(=O)=O)c2c1</t>
  </si>
  <si>
    <t>PI4KB = 32nM, PIK3CG = 81nM</t>
  </si>
  <si>
    <t>https://pubmed.ncbi.nlm.nih.gov/20485427/</t>
  </si>
  <si>
    <t>GW416981X</t>
  </si>
  <si>
    <t>J8</t>
  </si>
  <si>
    <t>CC(C)COC(=O)c1ccc2NC(=O)\C(=C/Nc3ccc(cc3)S(N)(=O)=O)c2c1</t>
  </si>
  <si>
    <t>&gt;90%I at Nanosyn: CDK3, IKKE, MELK, CDK1, CDK2</t>
  </si>
  <si>
    <t>GW810372X</t>
  </si>
  <si>
    <t>K8</t>
  </si>
  <si>
    <t>COc1ccc2c(cnn2n1)-c1ccnc(Nc2cccc(OC(F)(F)F)c2)n1</t>
  </si>
  <si>
    <t>&gt;90%I at Nanosyn: GSK3B, CLK2, HIPK1</t>
  </si>
  <si>
    <t>https://pubmed.ncbi.nlm.nih.gov/15341487/</t>
  </si>
  <si>
    <t>GSK312879</t>
  </si>
  <si>
    <t>L8</t>
  </si>
  <si>
    <t>Fc1cccc(F)c1C(=O)Nc1cccc(c1)-c1nn2ncccc2c1-c1ccnc(Nc2cccnc2)n1</t>
  </si>
  <si>
    <t>ERBB2 = 29nM, EGFR = 38nM, BRAF = 62nM, ERBB4 = 64nM, STK36 = 98nM</t>
  </si>
  <si>
    <t>TPKI-72</t>
  </si>
  <si>
    <t>M8</t>
  </si>
  <si>
    <t>CN1C=CC2=C1C(OC1=CC=C(NC3=NC4=C(N3)C=CC=C4)C=C1)=NC=N2</t>
  </si>
  <si>
    <t>AURKB = 59nM</t>
  </si>
  <si>
    <t>https://pubmed.ncbi.nlm.nih.gov/20833055/</t>
  </si>
  <si>
    <t>GSK2373690</t>
  </si>
  <si>
    <t>N8</t>
  </si>
  <si>
    <t>C[C@@H]1CN(CCO1)c1cc(=O)n2nc(C)n(Cc3cccc(c3C)C(F)(F)F)c2n1</t>
  </si>
  <si>
    <t>PIK3CB = 1.8nM</t>
  </si>
  <si>
    <t>https://pubmed.ncbi.nlm.nih.gov/22475557/</t>
  </si>
  <si>
    <t>GSK270822A</t>
  </si>
  <si>
    <t>O8</t>
  </si>
  <si>
    <t>CC1=C(C(CC(=O)N1)c1ccc2ccccc2c1)C(=O)Nc1ccc2[nH]ncc2c1</t>
  </si>
  <si>
    <t>ROCK1 = 9 nM (published)</t>
  </si>
  <si>
    <t>scaffold has some GRK activity (see 2nd reference)</t>
  </si>
  <si>
    <t>https://pubmed.ncbi.nlm.nih.gov/17201405/ ; https://pubmed.ncbi.nlm.nih.gov/25238254/</t>
  </si>
  <si>
    <t>JNK-IN-7</t>
  </si>
  <si>
    <t>P8</t>
  </si>
  <si>
    <t>O=C(NC1=CC=C(NC2=NC=CC(C3=CC=CN=C3)=N2)C(C)=C1)C4=CC=CC(NC(/C=C/CN(C)C)=O)=C4</t>
  </si>
  <si>
    <t>irreversible - JNK1(1.5nM), JNK2(2nM), JNK3(0.7nM), IRAK1(14nM) YSK4(5nM), ERK3(22nM), RIOK2(30nM) PIP5K2C(32nM), CDKL5(34nM), ICK(54nM), DRAK1(100nM)</t>
  </si>
  <si>
    <t>https://pubmed.ncbi.nlm.nih.gov/22284361/</t>
  </si>
  <si>
    <t>PFE-PKIS 39</t>
  </si>
  <si>
    <t>A9</t>
  </si>
  <si>
    <t>CN(N=C1)C=C1C(C=C2)=NN3C2=NN=C3[C@@H](C)C4=CC=C(N=CC=C5)C5=C4</t>
  </si>
  <si>
    <t>MET = 0.28nM</t>
  </si>
  <si>
    <t>DiscoverX</t>
  </si>
  <si>
    <t>GSK1122999</t>
  </si>
  <si>
    <t>B9</t>
  </si>
  <si>
    <t>C1CC(CCN1)Oc1cc2cnccc2cc1-c1ccccc1</t>
  </si>
  <si>
    <t>IKBKB = 24nM, GSG2 = 90nM</t>
  </si>
  <si>
    <t>https://pubmed.ncbi.nlm.nih.gov/19348415/</t>
  </si>
  <si>
    <t>DDR1-in-1</t>
  </si>
  <si>
    <t>C9</t>
  </si>
  <si>
    <t>CC1=C(OC4=CC(CC(N5)=O)=C5C=C4)C=C(NC(C2=CC=C(CN3CCN(CC)CC3)C(C(F)(F)F)=C2)=O)C=C1.Cl.Cl</t>
  </si>
  <si>
    <t>published: DDR1 = 100nM, DDR2 = 413nM, but an EC50 of 85nM</t>
  </si>
  <si>
    <t>https://pubmed.ncbi.nlm.nih.gov/23899692/</t>
  </si>
  <si>
    <t>BI00604564</t>
  </si>
  <si>
    <t>D9</t>
  </si>
  <si>
    <t>s2c1nc(cc(c1c3ncnc(c32)N)CCC)N4CCN(CCC4)C</t>
  </si>
  <si>
    <t>Haspin = 22nM, GAK = 38nM, YSK4 = 44 nM, PIP5K1C = 55 nM, MKNK2 = 63 nM, IKKbeta = 76 nM, RIOK2 = 100 nM</t>
  </si>
  <si>
    <t>WO 2005035537</t>
  </si>
  <si>
    <t>CCT244747</t>
  </si>
  <si>
    <t>E9</t>
  </si>
  <si>
    <t>C[C@](OC1=NC(NC(C=C2OC)=NC=C2C(C=N3)=CN3C)=CN=C1C#N)([H])CN(C)C</t>
  </si>
  <si>
    <t>CHEK1 = 8 nM; PRKAA1 (AMPK) = 95%I at 1 uM; RPS6KA1 (RSK1) = 96%I at 1 uM; RPS6KA3 (RSK2) = 91%I at 1 uM</t>
  </si>
  <si>
    <t>140 kinases Dundee</t>
  </si>
  <si>
    <t xml:space="preserve"> https://pubmed.ncbi.nlm.nih.gov/23082860/ ; https://pubmed.ncbi.nlm.nih.gov/22929806/</t>
  </si>
  <si>
    <t>GW868318</t>
  </si>
  <si>
    <t>F9</t>
  </si>
  <si>
    <t>COCCNC(=O)c1ccc(cc1)-c1cc(cc(F)c1C)C(=O)NC1CC1</t>
  </si>
  <si>
    <t>MAPK14 = 7.3nM, MAPK11 = 88nM</t>
  </si>
  <si>
    <t>https://pubmed.ncbi.nlm.nih.gov/19772287/</t>
  </si>
  <si>
    <t>GW572399X</t>
  </si>
  <si>
    <t>G9</t>
  </si>
  <si>
    <t>NS(=O)(=O)c1ccc(Nc2ncc(o2)-c2ccccc2)cc1</t>
  </si>
  <si>
    <t>Nanosyn: CDK2 100%I</t>
  </si>
  <si>
    <t>https://pubmed.ncbi.nlm.nih.gov/15743202/</t>
  </si>
  <si>
    <t>GSK336313</t>
  </si>
  <si>
    <t>H9</t>
  </si>
  <si>
    <t>COc1cc2ncn(-c3cc(OCc4ccncc4)c(s3)C(N)=O)c2cc1OC</t>
  </si>
  <si>
    <t>PLK2 = 41nM, PLK1 = 110nM</t>
  </si>
  <si>
    <t>https://pubmed.ncbi.nlm.nih.gov/19097784/</t>
  </si>
  <si>
    <t>GSK2283293</t>
  </si>
  <si>
    <t>I9</t>
  </si>
  <si>
    <t>C[C@H]1CC[C@H](CN1c1cc(nc(N)n1)-c1ccc2c(N)n[nH]c2c1)C(=O)Nc1ccccc1</t>
  </si>
  <si>
    <t>STK17A = 11nM</t>
  </si>
  <si>
    <t>https://pubmed.ncbi.nlm.nih.gov/21341675/</t>
  </si>
  <si>
    <t>SB-725317</t>
  </si>
  <si>
    <t>J9</t>
  </si>
  <si>
    <t>Oc1ccc(cc1)-c1nc2[nH]nc(NC(=O)C3CC3)c2cc1Br</t>
  </si>
  <si>
    <t>Nanosyn &gt;90%I: CDK2, GSK3B, LTK</t>
  </si>
  <si>
    <t>https://pubmed.ncbi.nlm.nih.gov/12941333/</t>
  </si>
  <si>
    <t>GSK200398A</t>
  </si>
  <si>
    <t>K9</t>
  </si>
  <si>
    <t>Cl.O=C(O[C@H]1CN[C@@H](C1)C#Cc1cc2ncnc(Nc3ccc4n(Cc5ccccc5)ncc4c3)c2s1)N1CCOCC1</t>
  </si>
  <si>
    <t>Nanosyn &gt;90%I: ERBB4, ERBB2, EGFR</t>
  </si>
  <si>
    <t>https://pubmed.ncbi.nlm.nih.gov/19208477/</t>
  </si>
  <si>
    <t>TPKI-85</t>
  </si>
  <si>
    <t>L9</t>
  </si>
  <si>
    <t>CC1=NN=C(N1)C1=CC=C2OC=C(C2=C1)C1=CC=C(C=C1)S(C)=O</t>
  </si>
  <si>
    <t>PIK3C3 = 62nM; published GSK3B = 81 nM</t>
  </si>
  <si>
    <t>https://pubmed.ncbi.nlm.nih.gov/19775160/</t>
  </si>
  <si>
    <t>PFE-PKIS 40</t>
  </si>
  <si>
    <t>M9</t>
  </si>
  <si>
    <t>O=C1N([C@@H]2CC[C@@H](O)CC2)C3=NC(N)=NC(C)=C3C=C1C4=CC=C(OC)N=C4</t>
  </si>
  <si>
    <t>PIK3CG = 0.32nM, PIK3CA = 0.34nM, PIK3C2G = 0.46nM, PIK3CD = 0.49nM, PIK3CB = 1.7nM, PIK3C2B = 2.7nM, MTOR = 4.8nM, PI4KB = 25nM</t>
  </si>
  <si>
    <t>PFE-PKIS 12</t>
  </si>
  <si>
    <t>N9</t>
  </si>
  <si>
    <t>O=C(NCCCN1CCOC1=O)C2=CN=C(NCC3=C(Cl)C=CC(Cl)=C3)N=C2NC4CCCC4</t>
  </si>
  <si>
    <t>CASK = 4.6nM</t>
  </si>
  <si>
    <t>https://pubmed.ncbi.nlm.nih.gov/23312943/ ; https://pubmed.ncbi.nlm.nih.gov/23312472/</t>
  </si>
  <si>
    <t>GNF-5</t>
  </si>
  <si>
    <t>O9</t>
  </si>
  <si>
    <t>C1=CC(=CC(=C1)C(=O)NCCO)C2=CC(=NC=N2)NC3=CC=C(C=C3)OC(F)(F)F</t>
  </si>
  <si>
    <t>ABL1 = 200 nM</t>
  </si>
  <si>
    <t>https://pubmed.ncbi.nlm.nih.gov/20072125/ ; https://pubmed.ncbi.nlm.nih.gov/29774130/</t>
  </si>
  <si>
    <t>BI00133844</t>
  </si>
  <si>
    <t>P9</t>
  </si>
  <si>
    <t>Fc1c(cccc1Nc2ncnc3c2cc(c(c3)OC)O[C@@H]4CC[C@H](CC4)[C@@H]5NCCNC5=O)Cl</t>
  </si>
  <si>
    <t>EGFR = 0.25. nM, ERBB2 = 0.7 nM, EPHA6 = 1.9 nM, LYN = 3.6 nM, BLK = 17 nM, RET =17 nM, MEK5 = 27 nM, EPHB4 = 29 nM, LCK = 37 nM, SRC = 47 nM, HCK = 93 nM, ERBB4 =100 nM</t>
  </si>
  <si>
    <t>WO 2010015522</t>
  </si>
  <si>
    <t>GW855857</t>
  </si>
  <si>
    <t>A10</t>
  </si>
  <si>
    <t>Cc1cccc(n1)-c1nc(Nc2ccncc2)c2ccccc2n1</t>
  </si>
  <si>
    <t>ACVR1B = 3.3 nM, TGFBR1 = 3.5 nM, PRKD1 = 9.7 nM, PRKD2 = 17 nM, PRKD3 = 19 nM</t>
  </si>
  <si>
    <t>https://pubmed.ncbi.nlm.nih.gov/19285388/</t>
  </si>
  <si>
    <t>GW513184X</t>
  </si>
  <si>
    <t>B10</t>
  </si>
  <si>
    <t>COc1cc(C=NNc2ncnc3n(ncc23)-c2ccccc2)ccc1O</t>
  </si>
  <si>
    <t>Nanosyn &gt;90%I: GSK3B, AurkA</t>
  </si>
  <si>
    <t>https://pubmed.ncbi.nlm.nih.gov/15080992/</t>
  </si>
  <si>
    <t>VE-822</t>
  </si>
  <si>
    <t>berzosertib</t>
  </si>
  <si>
    <t>C10</t>
  </si>
  <si>
    <t>CC(C)S(=O)(=O)C1=CC=C(C=C1)C2=CN=C(C(=N2)C3=CC(=NO3)C4=CC=C(C=C4)CNC)N</t>
  </si>
  <si>
    <t>published: ATR &lt; 0.2 nM; ATM=34 nM</t>
  </si>
  <si>
    <t>50 kinases Millipore</t>
  </si>
  <si>
    <t xml:space="preserve">https://pubmed.ncbi.nlm.nih.gov/23222511/ ; </t>
  </si>
  <si>
    <t>SB-590885</t>
  </si>
  <si>
    <t>D10</t>
  </si>
  <si>
    <t>CN(C)CCOC1=CC=C(C2=NC(C3=CC=C4/C(CCC4=C3)=N\O)=C(C5=CC=NC=C5)N2)C=C1</t>
  </si>
  <si>
    <t>published: BRAF = 0.16 nM; RAF1 = 1.7 nM; RIPK2 = 73%I at 100 nM</t>
  </si>
  <si>
    <t>140 kinases MRC on line (Dundee); 3 concentrations</t>
  </si>
  <si>
    <t xml:space="preserve">https://pubmed.ncbi.nlm.nih.gov/17145850/ ; https://pubmed.ncbi.nlm.nih.gov/16260133/ ; https://pubmed.ncbi.nlm.nih.gov/18790768/ </t>
  </si>
  <si>
    <t>CCT251921</t>
  </si>
  <si>
    <t>E10</t>
  </si>
  <si>
    <t>O=C1NCCC12CCN(C3=C(Cl)C(N)=NC=C3C4=CC5=C(N(C)N=C5)C=C4)CC2</t>
  </si>
  <si>
    <t>published: CDK8 = 2.3nM, CDK19 = 2.6nM</t>
  </si>
  <si>
    <t>Millipore</t>
  </si>
  <si>
    <t>https://pubmed.ncbi.nlm.nih.gov/31717492/ ; https://pubmed.ncbi.nlm.nih.gov/26796641/</t>
  </si>
  <si>
    <t>GSK461364</t>
  </si>
  <si>
    <t>F10</t>
  </si>
  <si>
    <t>O=C(C1=C(O[C@@H](C2=CC=CC=C2C(F)(F)F)C)C=C(N3C=NC4=CC=C(CN5CCN(C)CC5)C=C34)S1)N</t>
  </si>
  <si>
    <t>published: PLK1 = 0.5nM, NEK2 pIC50 = 7</t>
  </si>
  <si>
    <t>Ambit panel paper; MRC/Dundee panel online</t>
  </si>
  <si>
    <t>https://pubmed.ncbi.nlm.nih.gov/21459796/ ; https://pubmed.ncbi.nlm.nih.gov/20571075/ ; https://pubmed.ncbi.nlm.nih.gov/19690138/ ; https://pubmed.ncbi.nlm.nih.gov/26794530/</t>
  </si>
  <si>
    <t>NVP-2</t>
  </si>
  <si>
    <t>G10</t>
  </si>
  <si>
    <t>ClC1=CN=C(N[C@H]2CC[C@H](N[C@H](C)COC)CC2)C=C1C3=CC=CC(NCC4(C#N)CCOCC4)=N3</t>
  </si>
  <si>
    <t xml:space="preserve">CDK9 = 0.5nM, CDK7 &gt;10uM, DYRK1B = 350nM, CDK9 = 99.65%, TAOK3 = 99.7%, HIPK4 = 95.6%, CDK13 = 94.5%, IRAK1 = 93.5%, DYRK1A = 91.7%, </t>
  </si>
  <si>
    <t xml:space="preserve">https://pubmed.ncbi.nlm.nih.gov/29251720/ ; https://pubmed.ncbi.nlm.nih.gov/28673542/ ; </t>
  </si>
  <si>
    <t>GSK583</t>
  </si>
  <si>
    <t>H10</t>
  </si>
  <si>
    <t>CC(C)(C)S(=O)(=O)C1=CC2=C(C=CN=C2C=C1)NC3=NNC4=C3C=C(C=C4)F</t>
  </si>
  <si>
    <t>published: RIPK2 = 5 nM; at 1 uM: 2/300 kinases 30-50%I; 297/300 kinases &lt;30%I</t>
  </si>
  <si>
    <t>300 kinases Reaction Biology</t>
  </si>
  <si>
    <t>https://pubmed.ncbi.nlm.nih.gov/27109867/</t>
  </si>
  <si>
    <t>GW335962X</t>
  </si>
  <si>
    <t>I10</t>
  </si>
  <si>
    <t>C\C(Nc1ccc(cc1)S(N)(=O)=O)=C1\C(=O)Nc2ccccc12</t>
  </si>
  <si>
    <t>Nanosyn: KIT = 91%I at 1 uM</t>
  </si>
  <si>
    <t>PFE-PKIS 21</t>
  </si>
  <si>
    <t>PD 0325901</t>
  </si>
  <si>
    <t>J10</t>
  </si>
  <si>
    <t>FC1=C(F)C=CC(C(NOC[C@H](O)CO)=O)=C1NC2=CC=C(I)C=C2F</t>
  </si>
  <si>
    <t>MAP2K1 = 47nM, MAP2K2 = 110nM</t>
  </si>
  <si>
    <t>BIBW3133BS</t>
  </si>
  <si>
    <t>K10</t>
  </si>
  <si>
    <t>Fc1c(cc(cc1)Nc2ncnc3c2cc(c(c3)OC)O[C@@H]4CC[C@H](CC4)N)Cl</t>
  </si>
  <si>
    <t xml:space="preserve">EGFR = 0.4 nM, ERBB2 = 4.8 nM, IRAK1 = 28 nM, MEK5 = 36 nM, MKNK1 = 49 nM, GAK= 50nM, BUB1= 64 nM, LOK= 77 nM </t>
  </si>
  <si>
    <t>WO 2003082290</t>
  </si>
  <si>
    <t>HG-10-102-01</t>
  </si>
  <si>
    <t>L10</t>
  </si>
  <si>
    <t>O=C(C1=CC(OC)=C(NC2=NC=C(Cl)C(NC)=N2)C=C1)N3CCOCC3</t>
  </si>
  <si>
    <t>literature LRRK2 = 20 nM</t>
  </si>
  <si>
    <t xml:space="preserve">https://pubmed.ncbi.nlm.nih.gov/23066449/ ; https://pubmed.ncbi.nlm.nih.gov/28223019/ </t>
  </si>
  <si>
    <t>GW569293E</t>
  </si>
  <si>
    <t>M10</t>
  </si>
  <si>
    <t>OC(=O)\C=C\C(O)=O.OCCCNc1nccc(n1)-c1c(nn2cc(ccc12)C(F)(F)F)-c1ccc(F)cc1</t>
  </si>
  <si>
    <t>MAPK14 = 4.9nM, NLK = 17nM, MAPK9 = 24nM, LATS1 = 24nM, MAPK10 = 40nM, GAK = 41nM</t>
  </si>
  <si>
    <t>https://pubmed.ncbi.nlm.nih.gov/16209527/</t>
  </si>
  <si>
    <t>GW412617</t>
  </si>
  <si>
    <t>N10</t>
  </si>
  <si>
    <t>C[C@H](N[C@@H]1CCc2cc(ccc2C1)-c1cnc(N)c(C)c1)c1ccccc1</t>
  </si>
  <si>
    <t>MAP4K2 = 43nM</t>
  </si>
  <si>
    <t>TPKI-97</t>
  </si>
  <si>
    <t>O10</t>
  </si>
  <si>
    <t>COC(=O)C1=C(C2=CC=CC=C2)C2=CC(OC)=CC=C2C(=O)N1CC1=CC=CC=C1</t>
  </si>
  <si>
    <t>BRAF = 61nM</t>
  </si>
  <si>
    <t>https://pubmed.ncbi.nlm.nih.gov/18313304/</t>
  </si>
  <si>
    <t>TX1-85-1</t>
  </si>
  <si>
    <t>P10</t>
  </si>
  <si>
    <t>CC(=O)N1CCN(CC1)C2CCC(CC2)N3C4=C(C(=N3)C5=CC(=C(C=C5)OC6=CC=CC=C6)NC(=O)C=C)C(=NC=N4)N</t>
  </si>
  <si>
    <t xml:space="preserve">covalent; ERB3 = 23 nM </t>
  </si>
  <si>
    <t>activX and LanthaScreen</t>
  </si>
  <si>
    <t>covalent ligand of a pseudokinase</t>
  </si>
  <si>
    <t>https://pubmed.ncbi.nlm.nih.gov/25326665/</t>
  </si>
  <si>
    <t>SGC-GAK-1</t>
  </si>
  <si>
    <t>CA93.0</t>
  </si>
  <si>
    <t>A11</t>
  </si>
  <si>
    <t>COC1=C(OC)C(OC)=CC(NC2=C3C(C=CC(Br)=C3)=NC=C2)=C1</t>
  </si>
  <si>
    <t>GAK = 1.9nM</t>
  </si>
  <si>
    <t>https://pubmed.ncbi.nlm.nih.gov/30768268/</t>
  </si>
  <si>
    <t>GW276655</t>
  </si>
  <si>
    <t>B11</t>
  </si>
  <si>
    <t>NS(=O)(=O)c1ccc(N\N=C2/C(=O)Nc3ccc(cc23)-c2cnco2)cc1</t>
  </si>
  <si>
    <t>Nanosyn &gt;90%I: CDK1, CDK2</t>
  </si>
  <si>
    <t>GSK237701A</t>
  </si>
  <si>
    <t>C11</t>
  </si>
  <si>
    <t>COc1cc2ncn(-c3cc(O[C@H](C)c4ccccc4Cl)c(s3)C(N)=O)c2cc1OC</t>
  </si>
  <si>
    <t>Nanosyn &gt;90%I: PDGFRA, PDGFRB, PLK1</t>
  </si>
  <si>
    <t>https://pubmed.ncbi.nlm.nih.gov/19237286/</t>
  </si>
  <si>
    <t>BIRZ0518XX</t>
  </si>
  <si>
    <t>D11</t>
  </si>
  <si>
    <t>FC(F)(F)OC1=CC=CC=C1CNC2=NC=C([N+]([O-])=O)C(NCC3CCC(CN)CC3)=N2</t>
  </si>
  <si>
    <t>PRKCQ = 3.4nM, PRKCE = 70nM, PRKCD = 86nM</t>
  </si>
  <si>
    <t>https://pubmed.ncbi.nlm.nih.gov/17055721/</t>
  </si>
  <si>
    <t>PFE-PKIS 44</t>
  </si>
  <si>
    <t>E11</t>
  </si>
  <si>
    <t>CC(C1=CN=C(NC2=NN(C)C=C2)N=C1N3C4CCCC4)=C(C(C)=O)C3=O</t>
  </si>
  <si>
    <t>CDK4/cycD3 = 9.9nM, CDK4/cycD1 = 23nM</t>
  </si>
  <si>
    <t>GW300657X</t>
  </si>
  <si>
    <t>F11</t>
  </si>
  <si>
    <t>NS(=O)(=O)c1ccc(N\N=C2/C(=O)Nc3ccc(cc23)C(=O)NCc2ccncc2)cc1</t>
  </si>
  <si>
    <t>Nanosyn &gt;90%I: CDK2, CDK3, CDK1, MELK</t>
  </si>
  <si>
    <t>BMX-IN-1</t>
  </si>
  <si>
    <t>G11</t>
  </si>
  <si>
    <t>CS(NC1=CC=C(C2=CC=C(N=CC(C=C3)=C4N(C5=CC(NC(C=C)=O)=C(C)C=C5)C3=O)C4=C2)C=C1)(=O)=O</t>
  </si>
  <si>
    <t>irreversible BMX inhibitor BMX = 8.0nM;  BTK = 10.4nM, (PIK3CG, SBK1, PIP5K2C, JAK3(catalytic) have PoC &lt;10 in Discoverx panel)</t>
  </si>
  <si>
    <t>covalent BMX inhibitor</t>
  </si>
  <si>
    <t>https://pubmed.ncbi.nlm.nih.gov/23594111/</t>
  </si>
  <si>
    <t>BI00801818</t>
  </si>
  <si>
    <t>H11</t>
  </si>
  <si>
    <t>Brc1c(ccc(c1)C(=O)NCCC)Nc2nc(c(cn2)C(F)(F)F)Nc3c(cccc3)C(=O)C</t>
  </si>
  <si>
    <t>FAK = 13 nM, RSK2(KinDom1-N-term)= 13 nM, DYRK1A = 26 nM, RSK1 (KinDom1-N-term)= 70 nM, CLK1 = 71 nM, CLK4 = 85 nM</t>
  </si>
  <si>
    <t>EP 1598343</t>
  </si>
  <si>
    <t>BI00113608</t>
  </si>
  <si>
    <t>I11</t>
  </si>
  <si>
    <t>Fc1c(cccc1Nc2ncnc3c2cc(c(c3)OC)O[C@@H]5CC[C@@]4(NCCNC4=O)CC5)Cl</t>
  </si>
  <si>
    <t>EGFR = 0.29 nM, EPHA6 = 6.5 nM, ERBB2 = 7.7 nM, EPHB4 = 59 nM, BLK = 77 nM</t>
  </si>
  <si>
    <t>WO 2009098061</t>
  </si>
  <si>
    <t>GW429374A</t>
  </si>
  <si>
    <t>J11</t>
  </si>
  <si>
    <t>Cl.Oc1c(Br)cc(C=C2C(=O)Nc3ccc(cc23)-c2cccnc2)cc1Br</t>
  </si>
  <si>
    <t>Nanosyn &gt;90%I: IKKE</t>
  </si>
  <si>
    <t>Nanosyn</t>
  </si>
  <si>
    <t>GSK2328680</t>
  </si>
  <si>
    <t>K11</t>
  </si>
  <si>
    <t>Cc1c(C)n2c(nc(cc2=O)N2CCOCC2)n1Cc1cccc(c1C)C(F)(F)F</t>
  </si>
  <si>
    <t>PIK3CB = 16nM</t>
  </si>
  <si>
    <t>HTH-01-015</t>
  </si>
  <si>
    <t>L11</t>
  </si>
  <si>
    <t>O=C1N(C)C2=C(N=C(NC3=CN(C4CCNCC4)N=C3)N=C2C)N(C)C5=CC6=CC=CC=C6C=C51</t>
  </si>
  <si>
    <t>NUAK1 = 100nM</t>
  </si>
  <si>
    <t>MRC, Discoverx</t>
  </si>
  <si>
    <t>https://pubmed.ncbi.nlm.nih.gov/24171924/</t>
  </si>
  <si>
    <t>SB-219980</t>
  </si>
  <si>
    <t>M11</t>
  </si>
  <si>
    <t>Nc1nccc(n1)-c1c(ncn1C1CCN(Cc2ccccc2)CC1)-c1ccc(F)cc1</t>
  </si>
  <si>
    <t>CSNK1D = 7.5nM, CSNK1E = 24nM, MAPK10 = 31nM, CSNK1A1 = 41nM, MAPK9 = 43nM, MAPK14 = 46nM, PIP4K2C = 93nM</t>
  </si>
  <si>
    <t>https://pubmed.ncbi.nlm.nih.gov/11597418/</t>
  </si>
  <si>
    <t>GSK2656157</t>
  </si>
  <si>
    <t>N11</t>
  </si>
  <si>
    <t>NC1=NC=NC2=C1C(C3=CC=C4C(CCN4C(CC5=NC(C)=CC=C5)=O)=C3F)=CN2C</t>
  </si>
  <si>
    <t>RIPK1 = 45nM, MAP3K2 = 98nM, EIF2AK3 = 0.9nM</t>
  </si>
  <si>
    <t>3 patents: WO 2011119663, US 20120077828, WO 2012158123</t>
  </si>
  <si>
    <t>SB-747651A</t>
  </si>
  <si>
    <t>O11</t>
  </si>
  <si>
    <t>NC1=NON=C1C(N2CC)=NC3=C2C(CNC4CCNCC4)=CN=C3</t>
  </si>
  <si>
    <t>published: MSK1, RSK, p70S6K, PRK2, ROCK2 all 10-100 nM</t>
  </si>
  <si>
    <t>117 kinases at MRC, Discoverx</t>
  </si>
  <si>
    <t xml:space="preserve">https://pubmed.ncbi.nlm.nih.gov/21970321/ ; https://pubmed.ncbi.nlm.nih.gov/30714144/ ; https://pubmed.ncbi.nlm.nih.gov/29039777/ </t>
  </si>
  <si>
    <t>GSK204607</t>
  </si>
  <si>
    <t>P11</t>
  </si>
  <si>
    <t>COc1cc2ncn(-c3cc(OCC4CCCO4)c(s3)C(N)=O)c2cc1OC</t>
  </si>
  <si>
    <t>PLK2 = 4.4nM, PLK1 = 13nM, PLK3 = 40nM, MAP2K5 = 81nM, STK10 = 100nM</t>
  </si>
  <si>
    <t>https://pubmed.ncbi.nlm.nih.gov/16997559/</t>
  </si>
  <si>
    <t>XMD8-87</t>
  </si>
  <si>
    <t>A12</t>
  </si>
  <si>
    <t>O=C1C2=C(C=CC=C2)N(C)C3=NC(N(C4=C(OC)C=C(N5CCN(C)CC5)C=C4)[H])=NC=C3N1</t>
  </si>
  <si>
    <t>S(10) 10 uM = 0.03; also TNK2(ACK1 = 15nM) and BRK = 37nM; FRK (PTK5) = 96 nM also screened at Invitrogen TNK2- 39.2nM, PTK6-47nM, FRK-264nM</t>
  </si>
  <si>
    <t>https://pubmed.ncbi.nlm.nih.gov/26677978/</t>
  </si>
  <si>
    <t>GR269666A</t>
  </si>
  <si>
    <t>B12</t>
  </si>
  <si>
    <t>Cl.C(c1nc2ccc(Nc3ncnc4ccccc34)cc2[nH]1)c1ccccc1</t>
  </si>
  <si>
    <t>Nanosyn: ERB4 100%I</t>
  </si>
  <si>
    <t>https://pubmed.ncbi.nlm.nih.gov/11378364/</t>
  </si>
  <si>
    <t>SB-216385</t>
  </si>
  <si>
    <t>C12</t>
  </si>
  <si>
    <t>Nc1nccc(n1)-c1c(ncn1CCCN1CCOCC1)-c1ccc(F)cc1</t>
  </si>
  <si>
    <t>MAP2K4 = 12nM, MAP2K3 = 68nM</t>
  </si>
  <si>
    <t>https://pubmed.ncbi.nlm.nih.gov/9873686/</t>
  </si>
  <si>
    <t>WZ4003</t>
  </si>
  <si>
    <t>D12</t>
  </si>
  <si>
    <t>CN(CC3)CCN3C(C=C2)=CC(OC)=C2NC1=NC=C(Cl)C(OC4=CC(NC(CC)=O)=CC=C4)=N1</t>
  </si>
  <si>
    <t>published: NUAK1 = 20nM, NUAK2 = 100nM</t>
  </si>
  <si>
    <t>MRC</t>
  </si>
  <si>
    <t>GSK190937</t>
  </si>
  <si>
    <t>E12</t>
  </si>
  <si>
    <t>Cc1cnc(N)c(\C=C\c2cncc(c2)C(=O)NCCc2ccc(Cl)cc2Cl)c1</t>
  </si>
  <si>
    <t>PDGFRA = 39nM, PDGFRB = 160nM</t>
  </si>
  <si>
    <t>GW440146</t>
  </si>
  <si>
    <t>F12</t>
  </si>
  <si>
    <t>Cc1ccc(cc1)C(=O)Nc1ccc(Nc2ccnc3cc(ccc23)-c2ccccn2)cc1O</t>
  </si>
  <si>
    <t>MAP2K5 = 4.7nM, BLK = 63nM</t>
  </si>
  <si>
    <t>NVS-PAK1-1</t>
  </si>
  <si>
    <t>G12</t>
  </si>
  <si>
    <t>O=C(N1C[C@@H](NC2=NC3=CC(F)=CC=C3N(CC(F)F)C4=CC=C(Cl)C=C42)CC1)NC(C)C</t>
  </si>
  <si>
    <t>published: PAK1 = 7nM; allosteric inhibitor; inactive control NVS-PAK1-C avaialble via SGC</t>
  </si>
  <si>
    <t>Discoverx 442 kinases</t>
  </si>
  <si>
    <t>allosteric PAK1 inhibitor; S10 at 10 uM = 0.003</t>
  </si>
  <si>
    <t>https://pubmed.ncbi.nlm.nih.gov/26191365/</t>
  </si>
  <si>
    <t>VE-821</t>
  </si>
  <si>
    <t>H12</t>
  </si>
  <si>
    <t>NC1=C(C(N([H])C2=CC=CC=C2)=O)N=C(C3=CC=C(S(=O)(C)=O)C=C3)C=N1</t>
  </si>
  <si>
    <t>literature: ATR = 26 nM; ATM = 800 nM; FLT1 = 70%I at 2 uM; RSK3=82%I at 2 uM, (MAP3K19, PIKFYVE, BMPR1B, TYK2 pseudo, ACVR1, PIP4K2C, HIPK2 all &lt;10 PoC at 1 uM in Discoverx)</t>
  </si>
  <si>
    <t>50 kinases Millipore, Discoverx</t>
  </si>
  <si>
    <t xml:space="preserve">https://pubmed.ncbi.nlm.nih.gov/21413798/ ; https://pubmed.ncbi.nlm.nih.gov/21490603/ ; https://pubmed.ncbi.nlm.nih.gov/22825331/  ; https://pubmed.ncbi.nlm.nih.gov/26804177/ </t>
  </si>
  <si>
    <t>GW621970X</t>
  </si>
  <si>
    <t>I12</t>
  </si>
  <si>
    <t>CCS(=O)(=O)c1ccc(OC)c(Nc2ncc(o2)-c2cccc(F)c2)c1</t>
  </si>
  <si>
    <t>Nanosyn &gt;90%I: KIT, YES, FLT1</t>
  </si>
  <si>
    <t>GSK2376236</t>
  </si>
  <si>
    <t>J12</t>
  </si>
  <si>
    <t>CC[C@@H]1CO[C@@H](CN1c1cc(nc(NC)n1)-c1ccc2c(N)n[nH]c2c1)C(=O)Nc1ccccc1</t>
  </si>
  <si>
    <t>PDPK1 = 1.7nM</t>
  </si>
  <si>
    <t>BI00645435</t>
  </si>
  <si>
    <t>K12</t>
  </si>
  <si>
    <t>O=C(C1=CC2=C(C=C1)C=C3N2[C@H](C)CCNC3=O)NC4=NC5=CC=CC=C5N4CCCN(C)C</t>
  </si>
  <si>
    <t xml:space="preserve">Discoverx: RPS6KA6 = 0.9nM, NUAK2 = 14nM, STK17A = 39nM, STK17B = 50nM; Invitrogen: RSK2 = 1nM, LRRK2 = 16nM, PRKD1 = 35nM, PRKD2 = 139nM </t>
  </si>
  <si>
    <t>BI00645435 is compound 24 in PMID 22056746; BIX 02565 in opnMe</t>
  </si>
  <si>
    <t xml:space="preserve">; https://pubmed.ncbi.nlm.nih.gov/22056746/ ; https://www.opnme.com/molecules/rsk-inhibitor-bix02565 </t>
  </si>
  <si>
    <t>GSK2850163</t>
  </si>
  <si>
    <t>L12</t>
  </si>
  <si>
    <t>O=C(N(CCC1)C[C@]21CCN(CC3=CC=C(Cl)C(Cl)=C3)C2)NCC4=CC=C(C)C=C4</t>
  </si>
  <si>
    <t>published: ERN1 (IRE1alpha) = 20 nM</t>
  </si>
  <si>
    <t>284 kinases RBC</t>
  </si>
  <si>
    <t>https://pubmed.ncbi.nlm.nih.gov/26438213/</t>
  </si>
  <si>
    <t>TPKI-91</t>
  </si>
  <si>
    <t>M12</t>
  </si>
  <si>
    <t>COC1=CC=C(CSC2=NN=C(O2)C2=CC3=C(C=C2)N=CS3)C=C1C(F)(F)F</t>
  </si>
  <si>
    <t>GSK3B = 39nM, GSK3A = 79nM</t>
  </si>
  <si>
    <t>https://pubmed.ncbi.nlm.nih.gov/19200745/</t>
  </si>
  <si>
    <t>GSK1379762</t>
  </si>
  <si>
    <t>N12</t>
  </si>
  <si>
    <t>COc1cc(Nc2nccc(n2)N2CCC(C2)NC(=O)Nc2cc(C)ccc2C)cc(OC)c1OC</t>
  </si>
  <si>
    <t>MAP2K5 = 53nM</t>
  </si>
  <si>
    <t>JH-II-127</t>
  </si>
  <si>
    <t>O12</t>
  </si>
  <si>
    <t>CNC1=C2C(NC=C2Cl)=NC(NC3=CC=C(C(N4CCOCC4)=O)C=C3OC)=N1</t>
  </si>
  <si>
    <t>publication: LRRK2 = 7nM, CHK2 = 28nM, smMLCK = 81nM Discoverx at 1 uM: CDKL1 PoC = 8, IKBKE PoC = 10</t>
  </si>
  <si>
    <t>https://pubmed.ncbi.nlm.nih.gov/26005538/</t>
  </si>
  <si>
    <t>PFE-PKIS 41</t>
  </si>
  <si>
    <t>P12</t>
  </si>
  <si>
    <t>CC1=CC(OCC2=C(F)C=C(F)C=C2)=C(Br)C(N1C3=C(C)C=CC(C(NC)=O)=C3)=O</t>
  </si>
  <si>
    <t>MAPK14 = 4.1 nM</t>
  </si>
  <si>
    <t>GW560459</t>
  </si>
  <si>
    <t>A13</t>
  </si>
  <si>
    <t>Nc1nc(c(s1)-c1ccnc2ccccc12)-c1ccccc1F</t>
  </si>
  <si>
    <t>RPS6KA6 = 28nM</t>
  </si>
  <si>
    <t>https://pubmed.ncbi.nlm.nih.gov/15317461/</t>
  </si>
  <si>
    <t>GW440135</t>
  </si>
  <si>
    <t>B13</t>
  </si>
  <si>
    <t>COc1cc2nccc(Nc3ccc(OCc4ccc(NC(C)=O)cc4)cc3)c2cc1OC</t>
  </si>
  <si>
    <t>KIT = 7.4nM, MAP2K5 = 52nM, KDR = 53nM, PDGFRA = 60nM, PDGFRB = 190nM</t>
  </si>
  <si>
    <t>GSK1379761</t>
  </si>
  <si>
    <t>C13</t>
  </si>
  <si>
    <t>COc1cc(Nc2nccc(n2)N2CCC(C2)NC(=O)C2COc3ccccc3O2)cc(OC)c1OC</t>
  </si>
  <si>
    <t>JAK2 = 47nM</t>
  </si>
  <si>
    <t>GSK1392956A</t>
  </si>
  <si>
    <t>D13</t>
  </si>
  <si>
    <t>COc1cc(ccc1Nc1nc(Nc2ccc(F)cc2C(=O)NC[C@@H](O)CO)c2cc[nH]c2n1)N1CCN(CC1)C(C)C</t>
  </si>
  <si>
    <t>Nanosyn &gt;90%I: INSR, PYK2</t>
  </si>
  <si>
    <t>https://pubmed.ncbi.nlm.nih.gov/19056263/</t>
  </si>
  <si>
    <t>GSK2269557</t>
  </si>
  <si>
    <t>E13</t>
  </si>
  <si>
    <t>CC(C)N1CCN(Cc2cnc(o2)-c2cc(cc3[nH]ncc23)-c2cccc3[nH]ccc23)CC1</t>
  </si>
  <si>
    <t>published: PIK3CD &lt; 0.5 nM; 1000 fold selective for PI3KD over all panel members</t>
  </si>
  <si>
    <t>Millipore &gt;250 kinases</t>
  </si>
  <si>
    <t>https://pubmed.ncbi.nlm.nih.gov/26301626/</t>
  </si>
  <si>
    <t>GSK949675</t>
  </si>
  <si>
    <t>F13</t>
  </si>
  <si>
    <t>Cl.CCn1c(nc2c(nc(OCCNC)cc12)C#CC(C)(C)O)-c1nonc1N</t>
  </si>
  <si>
    <t>Nanosyn &gt;90%I: AKT1, AKT2, PRKCH</t>
  </si>
  <si>
    <t>https://pubmed.ncbi.nlm.nih.gov/19179070/</t>
  </si>
  <si>
    <t>GSK299115A</t>
  </si>
  <si>
    <t>G13</t>
  </si>
  <si>
    <t>CC1=C(C(CC(=O)N1)c1ccc(Cl)c(Cl)c1)C(=O)Nc1ccc2[nH]ncc2c1</t>
  </si>
  <si>
    <t xml:space="preserve">Nanosyn &gt;90%I: ROCK1 = 92%I </t>
  </si>
  <si>
    <t>https://pubmed.ncbi.nlm.nih.gov/17201405/</t>
  </si>
  <si>
    <t>GW305074X</t>
  </si>
  <si>
    <t>GW5074</t>
  </si>
  <si>
    <t>H13</t>
  </si>
  <si>
    <t>Oc1c(Br)cc(C=C2C(=O)Nc3ccc(I)cc23)cc1Br</t>
  </si>
  <si>
    <t>published: cRAF  =  9nM; Discoverx: PIM2 = 100nM, Nanosyn &gt;90%I: MAPK3 = 97% I</t>
  </si>
  <si>
    <t>Nanosyn, DiscoverX and literature</t>
  </si>
  <si>
    <t xml:space="preserve">https://pubmed.ncbi.nlm.nih.gov/10698440/ ; https://pubmed.ncbi.nlm.nih.gov/15255937/ ; https://pubmed.ncbi.nlm.nih.gov/18976506/ </t>
  </si>
  <si>
    <t>BI00007366</t>
  </si>
  <si>
    <t>I13</t>
  </si>
  <si>
    <t>N1(CCC(CC1)Oc3c(cc2ncnc(c2c3)Nc4cc(ccc4)C#C)OC)C</t>
  </si>
  <si>
    <t>EGFR = 0.97 nM, BUB1 = 37 nM, ERBB2 = 63 nM, GAK = 78 nM</t>
  </si>
  <si>
    <t>GSK1398477</t>
  </si>
  <si>
    <t>J13</t>
  </si>
  <si>
    <t>Cc1ccc(NC(=O)Nc2ccccc2F)cc1-c1ccc(cc1)C(=O)Nc1ccncc1</t>
  </si>
  <si>
    <t>PDGFRB = 47nM</t>
  </si>
  <si>
    <t>SGC-AAK1-1</t>
  </si>
  <si>
    <t>UNC-AA-1-0013</t>
  </si>
  <si>
    <t>K13</t>
  </si>
  <si>
    <t>O=S(N(CC)CC)(NC1=CC(C2=CC3=C(C(NC(C4CC4)=O)=NN3)C=C2)=CC=C1)=O</t>
  </si>
  <si>
    <t>AAK1 = 26 nM, RIOK1 = 72 nM; BMP2K = 17 nM (FRET)</t>
  </si>
  <si>
    <t>https://pubmed.ncbi.nlm.nih.gov/32184967/</t>
  </si>
  <si>
    <t>Vertex 11e</t>
  </si>
  <si>
    <t>L13</t>
  </si>
  <si>
    <t>[H]N1C(C(N[C@H](CO)C2=CC=CC(Cl)=C2)=O)=CC(C3=NC(NC4=C(Cl)C=C(F)C=C4)=NC=C3C)=C1</t>
  </si>
  <si>
    <t>published: MAPK1 = 2 nM; Discoverx screening: PoC MAPK1 (ERK2)=0.4, PoC MAPK3 (ERK1) =0.3; Vertex paper:31 kinases Ki values;104 kinases single concentration %I; MAPK1 = 2 nM</t>
  </si>
  <si>
    <t xml:space="preserve">Discoverx kinome scan; Vertex paper:31 kinases Ki values;104 kinases single concentration %I </t>
  </si>
  <si>
    <t>https://pubmed.ncbi.nlm.nih.gov/19827834/ ; https://pubmed.ncbi.nlm.nih.gov/26673799/</t>
  </si>
  <si>
    <t>BI00601000</t>
  </si>
  <si>
    <t>M13</t>
  </si>
  <si>
    <t>Fc1c(ccc(c1)F)Nc2cc3c(cc2)N(C(=O)N3)CC4CCCCC4</t>
  </si>
  <si>
    <t>MAPK14 (p38-alpha) = 15 nM</t>
  </si>
  <si>
    <t>Discoverx KinomeScan</t>
  </si>
  <si>
    <t>WO 2004024699</t>
  </si>
  <si>
    <t>GW442130X</t>
  </si>
  <si>
    <t>N13</t>
  </si>
  <si>
    <t>COc1ccccc1-c1cc(\C=C2/C(=O)Nc3ncc(Br)cc23)cc(Br)c1O</t>
  </si>
  <si>
    <t>NTRK1 = 8 nM, NTRK3 = 94%I, AURKA = 93%I</t>
  </si>
  <si>
    <t>https://pubmed.ncbi.nlm.nih.gov/15013000/</t>
  </si>
  <si>
    <t>AH5015</t>
  </si>
  <si>
    <t>O13</t>
  </si>
  <si>
    <t>Nc1ncnc2[nH]c(nc12)-c1ccccc1</t>
  </si>
  <si>
    <t>TYK2 = 96nM</t>
  </si>
  <si>
    <t>https://pubmed.ncbi.nlm.nih.gov/2165159/</t>
  </si>
  <si>
    <t>CCT241533</t>
  </si>
  <si>
    <t>P13</t>
  </si>
  <si>
    <t>FC1=CC(C3=NC2=CC(OC)=C(OC)C=C2C(N[C@H]4[C@H]([C@](C)(O)C)CNC4)=N3)=C(O)C=C1.Cl.Cl</t>
  </si>
  <si>
    <t>published: CHEK2 = 3nM, MARK3 = 93%I, PHK = 98% I</t>
  </si>
  <si>
    <t>86 kinases at millipore; Discoverx</t>
  </si>
  <si>
    <t>https://pubmed.ncbi.nlm.nih.gov/21239475/ ; https://pubmed.ncbi.nlm.nih.gov/21186793/</t>
  </si>
  <si>
    <t>GSK2292767</t>
  </si>
  <si>
    <t>A14</t>
  </si>
  <si>
    <t>COc1ncc(cc1NS(C)(=O)=O)-c1cc(-c2ncc(CN3C[C@H](C)O[C@H](C)C3)o2)c2cn[nH]c2c1</t>
  </si>
  <si>
    <t>(PI3K delta) PIK3CD &lt; 0.5 nM; &gt;100x selective over 250 kinases Millipore</t>
  </si>
  <si>
    <t>GW282449A</t>
  </si>
  <si>
    <t>B14</t>
  </si>
  <si>
    <t>Cl.COc1cc2ncnc(Nc3ccc4n(Cc5ccccc5)ncc4c3)c2cc1OC</t>
  </si>
  <si>
    <t xml:space="preserve">published: ERBB2 = 1 nM; Nanosyn: ERB4 =94%I </t>
  </si>
  <si>
    <t>GSK2298859</t>
  </si>
  <si>
    <t>C14</t>
  </si>
  <si>
    <t>CNc1nc(cc(n1)-c1ccc2c(N)n[nH]c2c1)N1C[C@H](CC[C@H]1C)C(=O)Nc1ccccc1</t>
  </si>
  <si>
    <t>PDPK1 = 1.7nM, PRKX = 65nM, STK17B = 83nM, STK17A = 89nM</t>
  </si>
  <si>
    <t>PFE-PKIS 25</t>
  </si>
  <si>
    <t>D14</t>
  </si>
  <si>
    <t>CN([C@H]1CN(C(CC#N)=O)CC[C@H]1C)C2=C3C(NC=C3)=NC=N2</t>
  </si>
  <si>
    <t>JAK3 = 0.13nM, JAK2 = 0.22nM, JAK1 = 3.2nM, TYK2 = 6.9nM, DCLK3 = 26nM,</t>
  </si>
  <si>
    <t>GW811761X</t>
  </si>
  <si>
    <t>E14</t>
  </si>
  <si>
    <t>CCOc1ccc2c(cnn2n1)-c1ccnc(Nc2cccc(c2)C(F)(F)F)n1</t>
  </si>
  <si>
    <t>CLK2 = 14nM, MAPK15 = 48nM, CLK1 = 60nM, HIPK2 = 100nM, HIPK3 = 100nM</t>
  </si>
  <si>
    <t>BI00009348</t>
  </si>
  <si>
    <t>F14</t>
  </si>
  <si>
    <t>S(=O)(=O)(CCN1CCOCC1)c2cc(ccc2)Nc3nc4c(cn3)N(C(=O)CN4C(C)C)C</t>
  </si>
  <si>
    <t>PIK3CG = 6.4 nM, PIP5K2C=6.5 nM, TAK1=23 nM, YSK4=32 nM, RSK4(KinDom1-N-term)=48 nM, PIP5K1C=63 nM, BMPR2=74 nM, STK16=75 nM</t>
  </si>
  <si>
    <t>WO 2008092831</t>
  </si>
  <si>
    <t>TPKI-105</t>
  </si>
  <si>
    <t>G14</t>
  </si>
  <si>
    <t>CCC(=O)C1=C(C2=CC=CC=C2)C2=CC(Cl)=CC=C2C(=O)N1CC1=NN(CC(N)=O)C(=C1)S(C)(=O)=O</t>
  </si>
  <si>
    <t>MAPK10 = 60nM, MAPK9 = 120nM, MAPK8 = 160nM</t>
  </si>
  <si>
    <t>https://pubmed.ncbi.nlm.nih.gov/18313930/</t>
  </si>
  <si>
    <t>SB-693162</t>
  </si>
  <si>
    <t>GW549034</t>
  </si>
  <si>
    <t>H14</t>
  </si>
  <si>
    <t>CCn1c(nc2ccccc12)-c1nonc1N</t>
  </si>
  <si>
    <t>MAP3K19 = 10nM; published: MSK1 IC50 = 140 nM</t>
  </si>
  <si>
    <t>GW784752X</t>
  </si>
  <si>
    <t>I14</t>
  </si>
  <si>
    <t>COc1cccc(c1)-n1ncc2c(N\N=C\c3ccncc3)ncnc12</t>
  </si>
  <si>
    <t>GSK3A = 6.3 nM</t>
  </si>
  <si>
    <t>https://pubmed.ncbi.nlm.nih.gov/16460937/</t>
  </si>
  <si>
    <t>GW580509X</t>
  </si>
  <si>
    <t>J14</t>
  </si>
  <si>
    <t>CCS(=O)(=O)c1ccc(OC)c(Nc2ncc(o2)-c2cccc(OC)c2)c1</t>
  </si>
  <si>
    <t>published FLT1 = 36 nM; NanoSyn at 1 uM: KIT = 97%I, TNK1 = 91%I</t>
  </si>
  <si>
    <t>SB-282975</t>
  </si>
  <si>
    <t>K14</t>
  </si>
  <si>
    <t>Cc1nccc(n1)-c1c(ncn1CCCN1CCOCC1)-c1ccc(F)cc1</t>
  </si>
  <si>
    <t>CSNK1D = 75nM</t>
  </si>
  <si>
    <t>TPKI-39</t>
  </si>
  <si>
    <t>L14</t>
  </si>
  <si>
    <t>O=C(NC1=CC=CC=C1)NC1=CC=CC(OC2=NN3C=CN=C3C=C2)=C1</t>
  </si>
  <si>
    <t>KIT = 0.94nM, PDGFRB = 1nM, CIT = 1.1nM, PDGFRA = 3.6nM, DDR1 = 24nM, CSF1R = 27nM, FLT1 = 91nM</t>
  </si>
  <si>
    <t>https://pubmed.ncbi.nlm.nih.gov/24216091/</t>
  </si>
  <si>
    <t>THZ531</t>
  </si>
  <si>
    <t>M14</t>
  </si>
  <si>
    <t>CN(C)C\C=C\C(=O)NC1=CC=C(C=C1)C(=O)N1CCC[C@H](C1)NC1=NC=C(Cl)C(=N1)C1=CNC2=CC=CC=C12</t>
  </si>
  <si>
    <t>published: CDK12 = 158 nM; CDK13 = 69 nM; Discoverx PoC vales at 1 uM: JNK2 = 0.55, JNK1 = 0.95, JNK3 = 1, CDK13 = 2.8, RSK2(Kin.Dom.1-N-terminal) = 5, GSK3A = 5.7, DYRK1B = 6.1, STK16 = 6.2, PFCDPK1(P.falciparum) = 7, DYRK2 =7.4 %, RIOK2 = 10</t>
  </si>
  <si>
    <t>KiNativ and DiscoverX</t>
  </si>
  <si>
    <t>covalent inhibitor</t>
  </si>
  <si>
    <t>https://pubmed.ncbi.nlm.nih.gov/27571479/</t>
  </si>
  <si>
    <t>GSK579289A</t>
  </si>
  <si>
    <t>N14</t>
  </si>
  <si>
    <t>C[C@@H](Oc1cc(sc1C(N)=O)-n1cnc2ccc(OC3CCN(C)CC3)cc12)c1ccccc1Cl</t>
  </si>
  <si>
    <t>NEK2 = 21 nM; NEK9 = 97%I; PLK1 = 97%I</t>
  </si>
  <si>
    <t>GSK2288359</t>
  </si>
  <si>
    <t>O14</t>
  </si>
  <si>
    <t>Nc1n[nH]c2cc(ccc12)-c1cc(nc(N)n1)N1CCC[C@H](C1)C(=O)Nc1ccccc1</t>
  </si>
  <si>
    <t>PDPK1 = 25nM</t>
  </si>
  <si>
    <t>PFE-PKIS 34</t>
  </si>
  <si>
    <t>P14</t>
  </si>
  <si>
    <t>CN([C@H]1CN(C(CO)=O)CC[C@H]1C)C2=C3C(NC=C3)=NC=N2</t>
  </si>
  <si>
    <t>JAK3 = 3.6nM, JAK2 = 11nM</t>
  </si>
  <si>
    <t>XMD-17-51</t>
  </si>
  <si>
    <t>A15</t>
  </si>
  <si>
    <t>CN(C1=CN=C(NC2=CN(C3CCNCC3)N=C2)N=C1N(C)C4=C5C=CC=C4)C5=O</t>
  </si>
  <si>
    <t>published: NUAK1 = 1.5nM, DCLK1 = 15 nM;  ABL1 &gt;90%Inh, AURKA &gt;90% Inh</t>
  </si>
  <si>
    <t>https://pubmed.ncbi.nlm.nih.gov/33762936/ ; https://pubmed.ncbi.nlm.nih.gov/24171924/ ; US9266890B2</t>
  </si>
  <si>
    <t>CCT251545</t>
  </si>
  <si>
    <t>B15</t>
  </si>
  <si>
    <t>O=C(NCC1)C1(CC2)CCN2C3=C(C4=CC=C(C5=CN(C)N=C5)C=C4)C=NC=C3Cl</t>
  </si>
  <si>
    <t>Discoverx: CDK19 = 74 nM; CDK8 = 140 nM; published: CDK19 = 6 nM; CDK8 = 7 mM; &gt;100x over 290 kinases</t>
  </si>
  <si>
    <t>Discoverx, 291 kinases millipore</t>
  </si>
  <si>
    <t>https://pubmed.ncbi.nlm.nih.gov/26502155/</t>
  </si>
  <si>
    <t>SB-708998</t>
  </si>
  <si>
    <t>C15</t>
  </si>
  <si>
    <t>Brc1cc2c(NC(=O)C3CC3)n[nH]c2nc1-c1ccccc1</t>
  </si>
  <si>
    <t>MYLK2 = 60nM</t>
  </si>
  <si>
    <t>https://pubmed.ncbi.nlm.nih.gov/12699759/</t>
  </si>
  <si>
    <t>SB-633825</t>
  </si>
  <si>
    <t>D15</t>
  </si>
  <si>
    <t>COc1ccc2cc(ccc2c1)-c1c(nc(-c2ccc(cc2C)S(C)(=O)=O)n1C)-c1ccncc1</t>
  </si>
  <si>
    <t>Nanosyn: STK10 = 95%I</t>
  </si>
  <si>
    <t>https://pubmed.ncbi.nlm.nih.gov/17826092/</t>
  </si>
  <si>
    <t>GW780159X</t>
  </si>
  <si>
    <t>E15</t>
  </si>
  <si>
    <t>Nc1nc(c(s1)-c1ccc2ncccc2n1)-c1cccc(Cl)c1</t>
  </si>
  <si>
    <t>published: TGFBR1 (ALK5) = 23 nM; P38 = 363 nM; Discoverx: RPS6KA6 = 88 nM, ACVR1B = 120 nM</t>
  </si>
  <si>
    <t>GW525701</t>
  </si>
  <si>
    <t>F15</t>
  </si>
  <si>
    <t>Cn1ccc(n1)-c1cccc(Nc2ccnc3cc(ccc23)-c2nccs2)c1</t>
  </si>
  <si>
    <t>EPHB6 = 82 nM</t>
  </si>
  <si>
    <t>SB-735464</t>
  </si>
  <si>
    <t>G15</t>
  </si>
  <si>
    <t>Fc1cccc(c1)-c1ccc2c(NC(=O)C3CC3)n[nH]c2c1</t>
  </si>
  <si>
    <t>NLK = 87nM (published: GSK3A = 828nM, CDK2 &gt; 1000nM)</t>
  </si>
  <si>
    <t>TPKI-69</t>
  </si>
  <si>
    <t>H15</t>
  </si>
  <si>
    <t>CN1C=CC2=C1C(OC1=CC=C(NC(=O)NC3=CC=CC=C3)C=C1)=NC=N2</t>
  </si>
  <si>
    <t>KIT = 0.6 nM, PDGFRB = 16 nM, PDGFRA = 25 nM, FLT3 = 33 nM, KDR = 45 nM, CSF1R = 82nM</t>
  </si>
  <si>
    <t>TH257</t>
  </si>
  <si>
    <t>I15</t>
  </si>
  <si>
    <t>O=C(N(CCCC)CC1=CC=CC=C1)C(C=C2)=CC=C2S(NC3=CC=CC=C3)(=O)=O</t>
  </si>
  <si>
    <t>LIMK2 = 64 nM; LIMK1 = 120nM</t>
  </si>
  <si>
    <t xml:space="preserve">https://www.thesgc.org/chemical-probes/TH-257 ; https://pubmed.ncbi.nlm.nih.gov/29908439/ ; https://pubmed.ncbi.nlm.nih.gov/36205722/ </t>
  </si>
  <si>
    <t>GSK1838705</t>
  </si>
  <si>
    <t>J15</t>
  </si>
  <si>
    <t>CNC(C1=C(NC2=NC(NC3=C(OC)C=C4CCN(C(CN(C)C)=O)C4=C3)=NC5=C2C=CN5)C=CC=C1F)=O</t>
  </si>
  <si>
    <t>published: ALK = 4 nM (0.5 nM); CLK2 = 21 nM (16nM); CLK1 = (21nM); (CLK4= 60nM); FER = 87 nM (9.3nM) ; FES = 16 nM (52nM) ; IGF1R = 41 nM (7 nM); IRR = 49 nM (8.6nM); MYLK= 34 nM (11nM); (IR=2 nM); (PLK1=47nM); (LTK=1.1nM); (ROS1=15nM); STK33= &gt;1000nM (70nM); (PYK2 = 76nM); (TTK=76nM)</t>
  </si>
  <si>
    <t>224 kinases Millipore; ambit panel paper Kds</t>
  </si>
  <si>
    <t>https://pubmed.ncbi.nlm.nih.gov/19825801/</t>
  </si>
  <si>
    <t>GSK2578215</t>
  </si>
  <si>
    <t>K15</t>
  </si>
  <si>
    <t>FC1=NC=CC(C2=CC=C(OCC3=CC=CC=C3)C(C(NC4=CC=CN=C4)=O)=C2)=C1</t>
  </si>
  <si>
    <t>published: LRRK2 = 11 nM; smMLCK = 68%I at 1 uM (Dundee); kinomescan:ALK POC=7.2 (10 uM)</t>
  </si>
  <si>
    <t>131 kinases Dundee; 329 kinases KinomeScan</t>
  </si>
  <si>
    <t>https://pubmed.ncbi.nlm.nih.gov/22863203/</t>
  </si>
  <si>
    <t>GW282974X</t>
  </si>
  <si>
    <t>L15</t>
  </si>
  <si>
    <t>CN(C)c1cc2c(Nc3ccc4n(Cc5ccccc5)ncc4c3)ncnc2cn1</t>
  </si>
  <si>
    <t>ERBB2 = 1 nM; ERBB4 = 95%I</t>
  </si>
  <si>
    <t>GW434756X</t>
  </si>
  <si>
    <t>M15</t>
  </si>
  <si>
    <t>Fc1ccc(cc1)-c1nn2ccccc2c1-c1ccncc1</t>
  </si>
  <si>
    <t>MAPK14 = 25 nM, MAPK9 = 31 nM, CSNK1A1 = 48 nM, RPS6KA6 = 55 nM, NLK = 57 nM, MAPK10 = 61 nM</t>
  </si>
  <si>
    <t>https://pubmed.ncbi.nlm.nih.gov/18818075/</t>
  </si>
  <si>
    <t>UNC-AA-1-0017</t>
  </si>
  <si>
    <t>N15</t>
  </si>
  <si>
    <t>O=S(N(C)CC)(NC1=CC(C2=CC3=C(C(NC(C4CC4)=O)=NN3)C=C2)=CC=C1)=O</t>
  </si>
  <si>
    <t>published: AAK1 = 8.2 nM; BMP2K = 20 nM;  Discoverx: PIP5K1C = 95 nM; other close targets: RIOK3 110nM, RIOK1 160nM, AAK1 130nM</t>
  </si>
  <si>
    <t>GW830263A</t>
  </si>
  <si>
    <t>O15</t>
  </si>
  <si>
    <t>Cl.CN(c1ccc(NC(=O)Nc2cccc(c2)C(=O)N2CCN(C)CC2)cc1)c1ccnc(Nc2ccc(CS(C)(=O)=O)cc2)n1</t>
  </si>
  <si>
    <t xml:space="preserve">published: KDR = 4 nM; Nanosyn: AURKC = 90%I; </t>
  </si>
  <si>
    <t>https://pubmed.ncbi.nlm.nih.gov/15990302/</t>
  </si>
  <si>
    <t>TPKI-26</t>
  </si>
  <si>
    <t>P15</t>
  </si>
  <si>
    <t>CC[C@]1(F)CN(C2CCCC2)c3nc(Nc4ccc(cc4OC)C(=O)NC5CCN(C)CC5)ncc3N(C)C1=O</t>
  </si>
  <si>
    <t>PLK1 = 0.23nM, PLK3 = 4.8mM, PLK2 = 5.9nM</t>
  </si>
  <si>
    <t>https://pubmed.ncbi.nlm.nih.gov/23664874/</t>
  </si>
  <si>
    <t>GW632580X</t>
  </si>
  <si>
    <t>A16</t>
  </si>
  <si>
    <t>COc1ccc(COc2ccc(Cc3cnc(N)nc3N)cc2OC)cc1</t>
  </si>
  <si>
    <t>Nanosyn: CSF1R = 96%I</t>
  </si>
  <si>
    <t>https://pubmed.ncbi.nlm.nih.gov/16249345/</t>
  </si>
  <si>
    <t>GW651576X</t>
  </si>
  <si>
    <t>B16</t>
  </si>
  <si>
    <t>Fc1cccc(COc2ccc(Nc3ncncc3C#Cc3ccccc3)cc2Cl)c1</t>
  </si>
  <si>
    <t>EGFR = 44nM (ERBB2 = 140nM)</t>
  </si>
  <si>
    <t>https://pubmed.ncbi.nlm.nih.gov/16483772/</t>
  </si>
  <si>
    <t>TPKI-58</t>
  </si>
  <si>
    <t>C16</t>
  </si>
  <si>
    <t>CC(C)(C)C1=CC=C(C=C1)C(=O)NC1=CN2C=C(C=CC2=N1)C1=CC=CN=C1</t>
  </si>
  <si>
    <t>MAP3K5 = 64nM (CSNK1E = 110 nM; MAP2K5 = 190 nM)</t>
  </si>
  <si>
    <t>https://pubmed.ncbi.nlm.nih.gov/23147077/</t>
  </si>
  <si>
    <t>BI01125081</t>
  </si>
  <si>
    <t>D16</t>
  </si>
  <si>
    <t>N1(CCOCC1)c2ncc(cc2)-c4cc3ncccc3c(c4)OCc5ncccc5C(=O)N</t>
  </si>
  <si>
    <t>YSK4 = 11, SYK = 14, ZAP70 = 57, JAK2 (JH1 domain-catalytic) = 74</t>
  </si>
  <si>
    <t>WO 2013014060</t>
  </si>
  <si>
    <t>FM-381</t>
  </si>
  <si>
    <t>E16</t>
  </si>
  <si>
    <t>N(C)(C)C(C(\C#N)=C\C(=CC=C1C2N(C(C(N=2)=C2)=C(C(=N2)N2)C=C2)C(C2)CCCC2)O1)=O</t>
  </si>
  <si>
    <t>JAK1 = 52 nM; JAK3 = 0.13 nM; PIK3C2G = 84 nM</t>
  </si>
  <si>
    <t>ProQinase</t>
  </si>
  <si>
    <t>https://pubmed.ncbi.nlm.nih.gov/27840070/</t>
  </si>
  <si>
    <t>GSK872</t>
  </si>
  <si>
    <t>F16</t>
  </si>
  <si>
    <t>O=S(C1=CC=C2N=CC=C(NC3=CC=C(SC=N4)C4=C3)C2=C1)(C(C)C)=O</t>
  </si>
  <si>
    <t>published: RIPK3 = 1.8 nM</t>
  </si>
  <si>
    <t>300 kinases at 1uM RBC</t>
  </si>
  <si>
    <t>https://pubmed.ncbi.nlm.nih.gov/25459880/</t>
  </si>
  <si>
    <t>GSK2334470</t>
  </si>
  <si>
    <t>G16</t>
  </si>
  <si>
    <t>O=C([C@@H]1CN(C2=NC(NC)=NC(C3=CC4=C(C=C3)C(N)=NN4)=C2)[C@H](C)CC1)NC5CCCCC5</t>
  </si>
  <si>
    <t>published: PDPK1 = 1.2 nM (pIC50 = 8.5); also hits PRKX -4% remaining activity and SGK2 with 2% remaining activity; Discoverx: PDK1 Kd = 1.2 nM; STK17B Kd = 110 nM</t>
  </si>
  <si>
    <t>285 kinases Millipore; Dundee profile on line, Discoverx</t>
  </si>
  <si>
    <t>GW814408X</t>
  </si>
  <si>
    <t>H16</t>
  </si>
  <si>
    <t>COc1cccc(c1)-c1c[nH]c2c(N\N=C\c3ccncc3)ncnc12</t>
  </si>
  <si>
    <t xml:space="preserve">Nanosyn AURKC = 90% I; published: GSK3 pIC50 = 6; </t>
  </si>
  <si>
    <t>BI00047804</t>
  </si>
  <si>
    <t>I16</t>
  </si>
  <si>
    <t>Clc1c(cccc1)-c2nc-3c(cn2)CCc4nc(sc4-3)NC(=O)N5C[C@@H](CC5)NC(=O)C(C)C</t>
  </si>
  <si>
    <t>PIK3CG  = 1.1 nM, NEK5 = 16 nM,CLK4 = 21 nM, CLK1 = 33 nM, NEK3 = 42 nM, CLK3 = 75 nM, PIK3CA = 94 nM</t>
  </si>
  <si>
    <t>US 20070238746 </t>
  </si>
  <si>
    <t>BIBF0846CL</t>
  </si>
  <si>
    <t>J16</t>
  </si>
  <si>
    <t>N4c1c(cc(c(c1)OC)OC)C(=C(Nc2ccccc2)c3cc(ccc3)CN)C4=O</t>
  </si>
  <si>
    <t>YSK4 = 3.8 nM, FLT3 = 9.5 nM, PDGFRB = 11 nM, RET = 45 nM, SNARK = 100 nM</t>
  </si>
  <si>
    <t>WO 2001016130</t>
  </si>
  <si>
    <t>TPKI-100</t>
  </si>
  <si>
    <t>K16</t>
  </si>
  <si>
    <t>COC(=O)C1=C(C2=CC=CC=C2)C2=CC(Br)=CC=C2C(=O)N1CC1=CC=C(C=C1)S(C)(=O)=O</t>
  </si>
  <si>
    <t>MAPK10 = 73 nM, MAPK9 = 350 nM, MAPK8 = 480 nM</t>
  </si>
  <si>
    <t>BI00865461</t>
  </si>
  <si>
    <t>L16</t>
  </si>
  <si>
    <t>Fc1c(c(ccc1NS(=O)(=O)CCC)F)-n2nnc(c2)-c3cncc(c3)OC</t>
  </si>
  <si>
    <t>MEK5 = 1.3 nM, RAF1 = 18 nM, BRAF = 20 nM, SRMS = 53 nM, ZAK = 78 nM</t>
  </si>
  <si>
    <t>WO 2012085127 </t>
  </si>
  <si>
    <t>BI2536</t>
  </si>
  <si>
    <t>M16</t>
  </si>
  <si>
    <t>O=C1[C@H](N(C2=C(N1C)C=NC(NC3=CC=C(C(NC4CCN(C)CC4)=O)C=C3OC)=N2)C5CCCC5)CC</t>
  </si>
  <si>
    <t xml:space="preserve">PLK1 = 0.2 nM; PLK2 = 0.8 nM; PLK3 = 4 nM; RPS6KA4 = 12 nM; CAMKK1 = 22 nM; CAMKK2 = 23 nM; MYLK = 97 nM </t>
  </si>
  <si>
    <t>https://pubmed.ncbi.nlm.nih.gov/17291758/</t>
  </si>
  <si>
    <t>SB-742609</t>
  </si>
  <si>
    <t>N16</t>
  </si>
  <si>
    <t>Brc1cc2c(NC(=O)C3CCCC3)n[nH]c2nc1-c1nccs1</t>
  </si>
  <si>
    <t>GSK3A = 61 nM</t>
  </si>
  <si>
    <t>BIRB0876BS</t>
  </si>
  <si>
    <t>O16</t>
  </si>
  <si>
    <t>n1(nc(cc1NC(=O)Nc2ccc(cc2)OCCN3CCOCC3)C(C)(C)C)-c4ccc(cc4)C</t>
  </si>
  <si>
    <t>DDR1 = 66 nM; DDR2 = 310 nM, FLT3 = 170 nM</t>
  </si>
  <si>
    <t>https://pubmed.ncbi.nlm.nih.gov/12086485/</t>
  </si>
  <si>
    <t>GW280670X</t>
  </si>
  <si>
    <t>P16</t>
  </si>
  <si>
    <t>NS(=O)(=O)c1ccc(N\N=C2/C(=O)Nc3ccc(Cl)cc23)cc1</t>
  </si>
  <si>
    <t>CDK2 = 43 nM</t>
  </si>
  <si>
    <t>D2202-1</t>
  </si>
  <si>
    <t>DDR-TRK-1</t>
  </si>
  <si>
    <t>A17</t>
  </si>
  <si>
    <t>Cc1cn(cn1)c1cc(cc(c1)NC(c1ccc2c(CN(C[C@@H]2C)c2cncnc2)c1)=O)C(F)(F)F</t>
  </si>
  <si>
    <t>DDR1 = 4.7 nM; NTRK1 = 100 nM; NTRK2 = 22 nM; NTRK3 = 18 nM</t>
  </si>
  <si>
    <t>https://pubmed.ncbi.nlm.nih.gov/27219676/</t>
  </si>
  <si>
    <t>GSK2606414</t>
  </si>
  <si>
    <t>B17</t>
  </si>
  <si>
    <t>FC(C1=CC(CC(N2CCC3=C2C=CC(C4=CN(C)C5=NC=NC(N)=C54)=C3)=O)=CC=C1)(F)F</t>
  </si>
  <si>
    <t>EIF2AK3 (PERK)=0.4 nM; c-KIT=154 nM; RIPK1 = 18 nM</t>
  </si>
  <si>
    <t>294 kinases Reaction Biology, Discoverx</t>
  </si>
  <si>
    <t>https://pubmed.ncbi.nlm.nih.gov/22827572/ ; https://pubmed.ncbi.nlm.nih.gov/28452996/</t>
  </si>
  <si>
    <t>GSK481</t>
  </si>
  <si>
    <t>C17</t>
  </si>
  <si>
    <t>O=C(C1=NOC(CC2=CC=CC=C2)=C1)N[C@H]3COC4=CC=CC=C4N(C)C3=O</t>
  </si>
  <si>
    <t>RIPK1=1.3 nM</t>
  </si>
  <si>
    <t>318 kinases Reaction Biology Corp; 456 kinases Discoverx</t>
  </si>
  <si>
    <t>https://pubmed.ncbi.nlm.nih.gov/26854747/</t>
  </si>
  <si>
    <t>PFE-PKIS 32</t>
  </si>
  <si>
    <t>D17</t>
  </si>
  <si>
    <t>CC(C1=CN=C(NC2=NC=C(N3CCNCC3)C=C2)N=C1N4C5CCCC5)=C(C(C)=O)C4=O</t>
  </si>
  <si>
    <t>CDK4/cycD3 = 0.62nM, CDK4/cycD1 = 1.3nM, TTK = 9.2nM</t>
  </si>
  <si>
    <t>BI00614644</t>
  </si>
  <si>
    <t>E17</t>
  </si>
  <si>
    <t>O=C(C1=CC2=C(C=C1)C=C3N2CC(CN)CNC3=O)NC4=CC=CN=C4</t>
  </si>
  <si>
    <t xml:space="preserve">MAPKAPK5 = 42 nM, PIM3 = 47 nM, PHKG2 = 110 nM also MAPKAPK2 = 29 nM </t>
  </si>
  <si>
    <t>Discoverx/BI screening data</t>
  </si>
  <si>
    <t>https://pubmed.ncbi.nlm.nih.gov/18291646/ ; https://pubmed.ncbi.nlm.nih.gov/22100312/</t>
  </si>
  <si>
    <t>SB-517081</t>
  </si>
  <si>
    <t>F17</t>
  </si>
  <si>
    <t>Nc1n[nH]c2ncc(cc12)-c1ccccc1</t>
  </si>
  <si>
    <t>KIT = 92 nM</t>
  </si>
  <si>
    <t>SB-733894</t>
  </si>
  <si>
    <t>G17</t>
  </si>
  <si>
    <t>Fc1cccc(-c2ccc3c(NC(=O)C4CC4)n[nH]c3c2)c1F</t>
  </si>
  <si>
    <t>MYLK2 = 92 nM</t>
  </si>
  <si>
    <t>GW576924A</t>
  </si>
  <si>
    <t>H17</t>
  </si>
  <si>
    <t>Cl.Fc1cc(Nc2ncnc3ccc(cc23)-c2ccc(CN3CCS(=O)CC3)o2)ccc1OCc1ccccc1</t>
  </si>
  <si>
    <t>EGFR = 16 nM, ERBB2 = 35 nM</t>
  </si>
  <si>
    <t>https://pubmed.ncbi.nlm.nih.gov/16777410/</t>
  </si>
  <si>
    <t>GW642138X</t>
  </si>
  <si>
    <t>I17</t>
  </si>
  <si>
    <t>COc1ccc(cc1)-c1cc2c(N)ncnc2o1</t>
  </si>
  <si>
    <t>TYK2(JH2domain-pseudokinase)  = 56nM</t>
  </si>
  <si>
    <t>https://pubmed.ncbi.nlm.nih.gov/15837294/</t>
  </si>
  <si>
    <t>THZ1</t>
  </si>
  <si>
    <t>J17</t>
  </si>
  <si>
    <t>ClC1=CN=C(N=C1C2=CNC3=CC=CC=C23)NC4=CC=CC(NC(C5=CC=C(NC(/C=C/CN(C)C)=O)C=C5)=O)=C4</t>
  </si>
  <si>
    <t>published: CDK17 = 16 nM; IGF1R = 45 nM; INSR = 11 nM; MAP3K11 = 7 nM; MAPK8 = 63 nM; TBK1 = 28 nM; TYK2 = 10 nM; Only CDK7 showing time-dependent inhibition - covalent</t>
  </si>
  <si>
    <t>Kinativ profiling and LanthaScreen</t>
  </si>
  <si>
    <t>https://pubmed.ncbi.nlm.nih.gov/25043025/</t>
  </si>
  <si>
    <t>GW296115X</t>
  </si>
  <si>
    <t>K17</t>
  </si>
  <si>
    <t>COc1ccc2[nH]c3c4[nH]c5ccc(OC)cc5c4c4C(=O)NC(=O)c4c3c2c1</t>
  </si>
  <si>
    <t>STK17B = 5.5 nM; LRRK2 = 25 nM; STK17A = 28 nM; PLK4 = 17 nM; PRKG2 = 6.3 nM; TNIK = 10 nM; DAPK3 = 100 nM; DAPK2 = 21 nM; MINK1 = 35 nM; MYLK = 49 nM; MAP3K9 = 26 nM; RPS6KA6 = 12 nM; PIM3 = 89 nM; CHEK2 = 2.6 nM; MAP3K11 = 1.5 nM; STK33 = 110 nM; FLT3 = 37 nM; MAP4K4 = 29 nM; AURKB = 94 nM; NUAK1 = 15 nM; RPS6KA3 = 11 nM; BRSK2 = 8.4 nM; DCAMKL3 = 89 nM; PIM2 = 10 nM; BRSK1 = 21 nM; PHKG1 = 20 nM</t>
  </si>
  <si>
    <t>https://pubmed.ncbi.nlm.nih.gov/32985588/</t>
  </si>
  <si>
    <t>GSK223675</t>
  </si>
  <si>
    <t>L17</t>
  </si>
  <si>
    <t>Cc1cccc(n1)-c1cc(Nc2ccncc2)c2ccccc2n1</t>
  </si>
  <si>
    <t>TGFBR1 = 20nM, ACVR1B = 31nM, PRKD1 = 100nM</t>
  </si>
  <si>
    <t>EMPTY</t>
  </si>
  <si>
    <t>M17</t>
  </si>
  <si>
    <t>GSK2250882</t>
  </si>
  <si>
    <t>N17</t>
  </si>
  <si>
    <t>CC(C)c1cc(nc(N)n1)-c1ccc2c(N)n[nH]c2c1</t>
  </si>
  <si>
    <t>STK17A = 29nM</t>
  </si>
  <si>
    <t>K05908</t>
  </si>
  <si>
    <t>O17</t>
  </si>
  <si>
    <t>COC1=CC(C2=CN=CC(C3=CN(C4CCNCC4)N=C3)=C2)=CC(OC)=C1OC</t>
  </si>
  <si>
    <t>ACVR1 = 1.2 nM; ACVR1B = 74 nM; ACVRL1 = 1.5 nM; BMPR1A = 60 nM; BMPR1B = 0.56 nM; LCK = 60 nM; RIPK2 = 55 nM; TGFBR1 = 89 nM</t>
  </si>
  <si>
    <t>GSK1904529</t>
  </si>
  <si>
    <t>P17</t>
  </si>
  <si>
    <t>O=C(NC1=C(F)C=CC=C1F)C2=CC(C3=C(C4=NC(NC5=CC(CC)=C(N6CCC(N7CCN(S(=O)(C)=O)CC7)CC6)C=C5OC)=NC=C4)N8C=CC=CC8=N3)=CC=C2OC</t>
  </si>
  <si>
    <t>published: IGF1R = 27 nM (Ki= 1.6 nM, slow-binding); INSR=25 nM (Ki=1.3 nM, slow binding); FER=13 nM; FRK=16 nM</t>
  </si>
  <si>
    <t>Millipore 233 kinases</t>
  </si>
  <si>
    <t>https://pubmed.ncbi.nlm.nih.gov/19383820/</t>
  </si>
  <si>
    <t>GSK114</t>
  </si>
  <si>
    <t>A18</t>
  </si>
  <si>
    <t>COC1=CC2=NC=NC(N(C3=C(N(C)C)C=CC(S(=O)(N(C)[H])=O)=C3)[H])=C2C=C1OC</t>
  </si>
  <si>
    <t>published: TNNI3K = 25 nM; ACK1 = 86%I at 1 uM; ZAK=87%I at 1 uM; PDGFRB=85%I at 1 uM</t>
  </si>
  <si>
    <t>294 kinases Reaction Biology</t>
  </si>
  <si>
    <t>https://pubmed.ncbi.nlm.nih.gov/27246618/</t>
  </si>
  <si>
    <t>TPKI-106</t>
  </si>
  <si>
    <t>B18</t>
  </si>
  <si>
    <t>CCC1=NC(=C(S1)C1=CC=NC=C1)C1=CC(C)=CC=C1</t>
  </si>
  <si>
    <t>MAPK10 (JNK3) = 81nM (no Kd values generated for other JNK1 and JNK2)</t>
  </si>
  <si>
    <t>https://pubmed.ncbi.nlm.nih.gov/16162000/</t>
  </si>
  <si>
    <t>GW792479</t>
  </si>
  <si>
    <t>C18</t>
  </si>
  <si>
    <t>O=C(N1CCCC1)c1ccc(cc1)-c1cc(ccn1)-c1c[nH]nc1-c1ccccn1</t>
  </si>
  <si>
    <t>published: TGFBR1 = 17 nM; Discoverx: PIP4K2C = 21nM</t>
  </si>
  <si>
    <t>https://pubmed.ncbi.nlm.nih.gov/16570917/</t>
  </si>
  <si>
    <t>GW684088</t>
  </si>
  <si>
    <t>D18</t>
  </si>
  <si>
    <t>Cc1ccc(cc1)-c1cc(ccn1)-c1c[nH]nc1-c1ccccn1</t>
  </si>
  <si>
    <t>published: TGFBR1 = 28nM; Discoverx MINK1 = 61nM, GAK = 110 nM; TNIK = 160 nM</t>
  </si>
  <si>
    <t>GW683134A</t>
  </si>
  <si>
    <t>E18</t>
  </si>
  <si>
    <t>Cl.Fc1ccc(cc1NC(=O)Nc1ccc(Oc2ccc3[nH]c(NC(=O)c4ccco4)nc3c2)cc1)C(F)(F)F</t>
  </si>
  <si>
    <t xml:space="preserve">published:KDR = 5.2 nM; TEK = 5.1 nM; Nanosyn KIT = 92%I; </t>
  </si>
  <si>
    <t>https://pubmed.ncbi.nlm.nih.gov/17676829/</t>
  </si>
  <si>
    <t>GSK2219385</t>
  </si>
  <si>
    <t>F18</t>
  </si>
  <si>
    <t>COc1cc(C)c(cc1Nc1nc(Nc2cccc(F)c2C(N)=O)c2cc[nH]c2n1)N(C)C(=O)CN(C)C</t>
  </si>
  <si>
    <t xml:space="preserve">published IGF1R = 63 nM; Nanosyn: INSR = 107%I </t>
  </si>
  <si>
    <t>https://pubmed.ncbi.nlm.nih.gov/19071018/</t>
  </si>
  <si>
    <t>GSK1379710</t>
  </si>
  <si>
    <t>G18</t>
  </si>
  <si>
    <t>CC(=O)c1cccc(NC(=O)NC2CCN(C2)c2ccnc(Nc3ccc(F)cc3)n2)c1</t>
  </si>
  <si>
    <t>NTRK3 = 94nM</t>
  </si>
  <si>
    <t>GSK1379712</t>
  </si>
  <si>
    <t>H18</t>
  </si>
  <si>
    <t>COC(=O)C(NC(=O)NC1CCN(C1)c1ccnc(Nc2ccc(F)cc2)n1)c1ccccc1</t>
  </si>
  <si>
    <t>EPHB6 = 58nM</t>
  </si>
  <si>
    <t>I18</t>
  </si>
  <si>
    <t>GSK840</t>
  </si>
  <si>
    <t>J18</t>
  </si>
  <si>
    <t>O=C(OC(C)(C)C)CC1=CC=C(N2C3=CC=C(C(NC)=O)C=C3N=C2)C=C1</t>
  </si>
  <si>
    <t>published: RIPK3 = 0.9 nM</t>
  </si>
  <si>
    <t>PFE-PKIS 3</t>
  </si>
  <si>
    <t>K18</t>
  </si>
  <si>
    <t>COC1=CC(C2=CC3=CN=C(N)N=C3N=C2NC(NC(C)(C)C)=O)=CC(OC)=C1</t>
  </si>
  <si>
    <t>FGFR1 = 66nM</t>
  </si>
  <si>
    <t>GW435821X</t>
  </si>
  <si>
    <t>L18</t>
  </si>
  <si>
    <t>Cc1cc(O)cc(C)c1\C=C\c1cncc(c1)C(N)=O</t>
  </si>
  <si>
    <t>published: cRAF/MEK/ERK pIC50 = 6.8; Nanosyn IKBKE = 91%1</t>
  </si>
  <si>
    <t>https://pubmed.ncbi.nlm.nih.gov/16890436/</t>
  </si>
  <si>
    <t>M18</t>
  </si>
  <si>
    <t>GW709042A</t>
  </si>
  <si>
    <t>N18</t>
  </si>
  <si>
    <t>Cl.Fc1ccc(cc1NC(=O)Nc1ccc(Oc2ccc3[nH]c(NC(=O)c4ccccc4)nc3c2)cc1)C(F)(F)F</t>
  </si>
  <si>
    <t>published KDR = 42 nM; TEK = 13 nM; Nanosyn RET = 90%I</t>
  </si>
  <si>
    <t>SB-242719</t>
  </si>
  <si>
    <t>O18</t>
  </si>
  <si>
    <t>CCc1ccc(Oc2nccc(n2)-c2c(ncn2C2CCNCC2)-c2ccc(F)cc2)cc1</t>
  </si>
  <si>
    <t>published MAPK14 (P38alpha) = 7.4 nM; Nanosyn MAPK14 = 92%I</t>
  </si>
  <si>
    <t>https://pubmed.ncbi.nlm.nih.gov/11354358/</t>
  </si>
  <si>
    <t>GW693917A</t>
  </si>
  <si>
    <t>P18</t>
  </si>
  <si>
    <t>Cl.COC(=O)Nc1nc2ccc(Oc3ccc(NC(=O)Nc4cc(ccc4F)C(F)(F)F)cc3)cc2s1</t>
  </si>
  <si>
    <t>published: KDR = 2.1 nM; TEK = 6.5 nM; Nanosyn EPHA2 = 94%I</t>
  </si>
  <si>
    <t>GW770249A</t>
  </si>
  <si>
    <t>GW770249X</t>
  </si>
  <si>
    <t>A19</t>
  </si>
  <si>
    <t>Nc1ncnc2occ(-c3ccc(NC(=O)Nc4cc(ccc4F)C(F)(F)F)cc3)c12</t>
  </si>
  <si>
    <t>published KDR = 7.8 nM; TEK (TIE2) = 13.4 nM; Nanosyn: KIT, MUSK, NTRK1, PDGFRA all &gt;90%I</t>
  </si>
  <si>
    <t>TPKI-24</t>
  </si>
  <si>
    <t>B19</t>
  </si>
  <si>
    <t>COc1cc(ccc1Nc2ncc3N(C)C(=O)C(F)(F)CN(C4CCCC4)c3n2)C(=O)NC5CCN(C)CC5</t>
  </si>
  <si>
    <t>PLK1 = 0.058nM, PLK3 = 1.7nM, PLK2 = 2.2nM, MYLK = 79nM, DAPK3 = 82nM</t>
  </si>
  <si>
    <t>TPKI-16</t>
  </si>
  <si>
    <t>C19</t>
  </si>
  <si>
    <t>Cn1c2ncn(OC[C@H](O)CO)c(=O)c2c(Nc3ccc(I)cc3F)c(F)c1=O</t>
  </si>
  <si>
    <t>MAP2K1 = 34 nM</t>
  </si>
  <si>
    <t>PFE-PKIS 29</t>
  </si>
  <si>
    <t>D19</t>
  </si>
  <si>
    <t>COC(N=C1)=CC=C1C2=CC3=C(C)N=C(N)N=C3N([C@H]4CC[C@H](OCCO)CC4)C2=O</t>
  </si>
  <si>
    <t>PIK3CG = 0.27 nM, PIK3CA = 0.45 nM, PIK3C2G = 0.92 nM, PIK3C2B = 1.3 nM, PIK3CD = 1.6 nM, PIK3CB = 1.7 nM, MTOR = 3.3 nM, PI4KB = 46 nM</t>
  </si>
  <si>
    <t>E19</t>
  </si>
  <si>
    <t>GSK843</t>
  </si>
  <si>
    <t>F19</t>
  </si>
  <si>
    <t>NC1=NC=C(C2=CC(C)=NN2C)C3=C1C(C4=CC=C(SC=N5)C5=C4)=CS3</t>
  </si>
  <si>
    <t>published: RIPK3 = 8.6 nM</t>
  </si>
  <si>
    <t>BI00036838</t>
  </si>
  <si>
    <t>G19</t>
  </si>
  <si>
    <t>N2c1c(cc(cc1)C(=O)C)C(=C(NN(C)C)CC)C2=O</t>
  </si>
  <si>
    <t>GSK3B = 2.4 nM, GSK3A = 3.5 nM, DYRK1A = 23 nM, CDKL5 = 25 nM, DYRK1B = 35 nM, ICK = 41 nM, DYRK2 = 72 nM, CDK7 = 85 nM</t>
  </si>
  <si>
    <t>WO 2005087727</t>
  </si>
  <si>
    <t>GSK204919</t>
  </si>
  <si>
    <t>H19</t>
  </si>
  <si>
    <t>COc1ccc2nc(nc(Nc3ccncc3)c2c1)-c1cccc(C)n1</t>
  </si>
  <si>
    <t>PRKD2 = 34 nM, PRKD1 = 51 nM</t>
  </si>
  <si>
    <t>GSK1070916</t>
  </si>
  <si>
    <t>I19</t>
  </si>
  <si>
    <t>CCN1C=C(C(=N1)C2=CC=C(C=C2)NC(=O)N(C)C)C3=C4C=C(NC4=NC=C3)C5=CC(=CC=C5)CN(C)C</t>
  </si>
  <si>
    <t>published: AURKB Ki = 0.38 nM; AURKC Ki = 1.5 nM; FLT1 IC50 = 42 nM; TIE2 IC50 = 59 nM; SIK IC50 = 70 nM; FLT4 IC50 = 74 nM; FGFR1 IC50 =76 nM</t>
  </si>
  <si>
    <t>328 unique protein/lipid kinases: 47 non-Aurora kinases at GSK; 15 kinases U of Dundee; 231 kinases at Millipore; 227 kinases at Ambit</t>
  </si>
  <si>
    <t>https://pubmed.ncbi.nlm.nih.gov/19284385/</t>
  </si>
  <si>
    <t>SB-710397</t>
  </si>
  <si>
    <t>J19</t>
  </si>
  <si>
    <t>CN(C)CCN(C)C(=O)c1cc(c(o1)-c1ccc(Cl)c(O)c1)-c1ccncc1</t>
  </si>
  <si>
    <t>BRAF = 45nM</t>
  </si>
  <si>
    <t>SB-732932</t>
  </si>
  <si>
    <t>K19</t>
  </si>
  <si>
    <t>O=C(Nc1n[nH]c2cc(ccc12)-c1ccsc1)C1CC1</t>
  </si>
  <si>
    <t>MYLK2 = 41nM, MAPK15 = 48nM, CDKL2 = 100nM</t>
  </si>
  <si>
    <t>GW807982X</t>
  </si>
  <si>
    <t>L19</t>
  </si>
  <si>
    <t>CCOc1ccc2c(cnn2n1)-c1ccnc(Nc2cc(OC)cc(c2)C(F)(F)F)n1</t>
  </si>
  <si>
    <t>CLK2 = 4.9nM, CLK1 = 26nM, MAPK15 = 35nM, NEK6 = 84nM at DiscoverX</t>
  </si>
  <si>
    <t>Nanosyn and DiscoverX</t>
  </si>
  <si>
    <t>GW578748X</t>
  </si>
  <si>
    <t>M19</t>
  </si>
  <si>
    <t>COc1cc(\C=N\Nc2ncnc3[nH]ncc23)ccc1O</t>
  </si>
  <si>
    <t>Nanosyn &gt;90%I: IKBKE = 91%I</t>
  </si>
  <si>
    <t>GW830900A</t>
  </si>
  <si>
    <t>N19</t>
  </si>
  <si>
    <t>Cl.CN(C)CCNC(=O)Nc1ccc(cc1)N(C)c1ccnc(Nc2ccc(CS(C)(=O)=O)cc2)n1</t>
  </si>
  <si>
    <t>Nanosyn &gt;90%I: AURKC = 95%I</t>
  </si>
  <si>
    <t>SB-772077-B</t>
  </si>
  <si>
    <t>O19</t>
  </si>
  <si>
    <t>Cl.CCn1c(nc2cncc(C(=O)N3CC[C@H](N)C3)c12)-c1nonc1N</t>
  </si>
  <si>
    <t>Published: ROCK1 = 6 nM; ROCK2 = 6 nM; RPSKKA1 = 35 nM; RPS6KA5 = 14 nM; Nnosyn: PIM1 = 94%I</t>
  </si>
  <si>
    <t>https://pubmed.ncbi.nlm.nih.gov/17018693/</t>
  </si>
  <si>
    <t>GW832467X</t>
  </si>
  <si>
    <t>GW832467</t>
  </si>
  <si>
    <t>P19</t>
  </si>
  <si>
    <t>Cc1ccc2c(c(nn2n1)-c1ccc(cc1)C(F)(F)F)-c1ccnc(Nc2ccc3OCCOc3c2)n1</t>
  </si>
  <si>
    <t>DDR1 = 19 nM</t>
  </si>
  <si>
    <t>Compound</t>
  </si>
  <si>
    <t>docking score against  MMYC01_207542 (Pek1/Mkk2)</t>
  </si>
  <si>
    <t xml:space="preserve">docking score against MMYC01_208733 (Mkh1/Bck1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331515"/>
      <name val="Calibri"/>
      <family val="2"/>
      <scheme val="minor"/>
    </font>
    <font>
      <sz val="16"/>
      <color rgb="FF444444"/>
      <name val="Calibri"/>
      <family val="2"/>
      <scheme val="minor"/>
    </font>
    <font>
      <sz val="16"/>
      <color rgb="FF000000"/>
      <name val="Calibri"/>
      <family val="2"/>
      <scheme val="minor"/>
    </font>
    <font>
      <sz val="16"/>
      <name val="Calibri"/>
      <family val="2"/>
      <scheme val="minor"/>
    </font>
    <font>
      <sz val="16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Border="1"/>
    <xf numFmtId="0" fontId="0" fillId="0" borderId="4" xfId="0" applyBorder="1"/>
    <xf numFmtId="0" fontId="2" fillId="2" borderId="1" xfId="0" applyFont="1" applyFill="1" applyBorder="1" applyAlignment="1">
      <alignment wrapText="1"/>
    </xf>
    <xf numFmtId="0" fontId="2" fillId="2" borderId="0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wrapText="1"/>
    </xf>
    <xf numFmtId="0" fontId="3" fillId="2" borderId="0" xfId="0" applyFont="1" applyFill="1" applyBorder="1" applyAlignment="1">
      <alignment wrapText="1"/>
    </xf>
    <xf numFmtId="0" fontId="1" fillId="2" borderId="0" xfId="0" applyFont="1" applyFill="1" applyBorder="1" applyAlignment="1">
      <alignment wrapText="1"/>
    </xf>
    <xf numFmtId="0" fontId="4" fillId="2" borderId="0" xfId="0" applyFont="1" applyFill="1" applyBorder="1" applyAlignment="1">
      <alignment wrapText="1"/>
    </xf>
    <xf numFmtId="0" fontId="5" fillId="2" borderId="0" xfId="0" applyFont="1" applyFill="1" applyBorder="1" applyAlignment="1">
      <alignment wrapText="1"/>
    </xf>
    <xf numFmtId="0" fontId="2" fillId="2" borderId="2" xfId="0" applyFont="1" applyFill="1" applyBorder="1"/>
    <xf numFmtId="0" fontId="5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wrapText="1"/>
    </xf>
    <xf numFmtId="0" fontId="6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horizontal="center" wrapText="1"/>
    </xf>
    <xf numFmtId="0" fontId="7" fillId="2" borderId="0" xfId="0" applyFont="1" applyFill="1" applyBorder="1" applyAlignment="1">
      <alignment wrapText="1"/>
    </xf>
    <xf numFmtId="0" fontId="5" fillId="2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wrapText="1"/>
    </xf>
    <xf numFmtId="0" fontId="2" fillId="2" borderId="4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1" fillId="2" borderId="6" xfId="0" applyFont="1" applyFill="1" applyBorder="1" applyAlignment="1">
      <alignment wrapText="1"/>
    </xf>
    <xf numFmtId="0" fontId="1" fillId="2" borderId="7" xfId="0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/>
    </xf>
    <xf numFmtId="0" fontId="1" fillId="2" borderId="7" xfId="0" applyFont="1" applyFill="1" applyBorder="1" applyAlignment="1">
      <alignment wrapText="1"/>
    </xf>
    <xf numFmtId="0" fontId="1" fillId="2" borderId="8" xfId="0" applyFont="1" applyFill="1" applyBorder="1" applyAlignment="1">
      <alignment wrapText="1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7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49" fontId="6" fillId="2" borderId="0" xfId="0" applyNumberFormat="1" applyFont="1" applyFill="1" applyBorder="1" applyAlignment="1">
      <alignment wrapText="1"/>
    </xf>
    <xf numFmtId="0" fontId="2" fillId="2" borderId="4" xfId="0" applyFont="1" applyFill="1" applyBorder="1" applyAlignment="1">
      <alignment horizontal="center" vertical="center" wrapText="1"/>
    </xf>
  </cellXfs>
  <cellStyles count="1">
    <cellStyle name="Standaard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305"/>
  <sheetViews>
    <sheetView tabSelected="1" zoomScale="40" zoomScaleNormal="40" workbookViewId="0">
      <selection activeCell="E7" sqref="E7"/>
    </sheetView>
  </sheetViews>
  <sheetFormatPr defaultColWidth="25.28515625" defaultRowHeight="21" x14ac:dyDescent="0.35"/>
  <cols>
    <col min="1" max="1" width="29.140625" style="2" bestFit="1" customWidth="1"/>
    <col min="2" max="2" width="30.85546875" style="3" bestFit="1" customWidth="1"/>
    <col min="3" max="3" width="35.85546875" style="3" bestFit="1" customWidth="1"/>
    <col min="4" max="4" width="32.28515625" style="4" bestFit="1" customWidth="1"/>
    <col min="5" max="5" width="27.7109375" style="3" bestFit="1" customWidth="1"/>
    <col min="6" max="6" width="30.5703125" style="3" bestFit="1" customWidth="1"/>
    <col min="7" max="7" width="144.85546875" style="2" bestFit="1" customWidth="1"/>
    <col min="8" max="8" width="33.42578125" style="4" bestFit="1" customWidth="1"/>
    <col min="9" max="9" width="244.85546875" style="2" bestFit="1" customWidth="1"/>
    <col min="10" max="10" width="34.85546875" style="3" bestFit="1" customWidth="1"/>
    <col min="11" max="11" width="117.7109375" style="2" bestFit="1" customWidth="1"/>
    <col min="12" max="12" width="93" style="2" bestFit="1" customWidth="1"/>
    <col min="13" max="13" width="66.5703125" style="49" bestFit="1" customWidth="1"/>
    <col min="14" max="14" width="62.85546875" style="49" customWidth="1"/>
    <col min="15" max="26" width="25.28515625" style="5"/>
    <col min="27" max="27" width="28.42578125" style="5" bestFit="1" customWidth="1"/>
    <col min="28" max="16384" width="25.28515625" style="5"/>
  </cols>
  <sheetData>
    <row r="1" spans="1:28" s="1" customFormat="1" ht="42.75" thickBot="1" x14ac:dyDescent="0.4">
      <c r="A1" s="39" t="s">
        <v>1405</v>
      </c>
      <c r="B1" s="40" t="s">
        <v>2</v>
      </c>
      <c r="C1" s="40" t="s">
        <v>3</v>
      </c>
      <c r="D1" s="41" t="s">
        <v>4</v>
      </c>
      <c r="E1" s="40" t="s">
        <v>5</v>
      </c>
      <c r="F1" s="40" t="s">
        <v>6</v>
      </c>
      <c r="G1" s="40" t="s">
        <v>7</v>
      </c>
      <c r="H1" s="40" t="s">
        <v>8</v>
      </c>
      <c r="I1" s="42" t="s">
        <v>9</v>
      </c>
      <c r="J1" s="40" t="s">
        <v>10</v>
      </c>
      <c r="K1" s="42" t="s">
        <v>11</v>
      </c>
      <c r="L1" s="43" t="s">
        <v>12</v>
      </c>
      <c r="M1" s="48" t="s">
        <v>1407</v>
      </c>
      <c r="N1" s="48" t="s">
        <v>1406</v>
      </c>
      <c r="O1" s="44" t="s">
        <v>13</v>
      </c>
      <c r="P1" s="45" t="s">
        <v>14</v>
      </c>
      <c r="Q1" s="45" t="s">
        <v>15</v>
      </c>
      <c r="R1" s="45" t="s">
        <v>16</v>
      </c>
      <c r="S1" s="45" t="s">
        <v>17</v>
      </c>
      <c r="T1" s="45" t="s">
        <v>18</v>
      </c>
      <c r="U1" s="45" t="s">
        <v>19</v>
      </c>
      <c r="V1" s="45" t="s">
        <v>20</v>
      </c>
      <c r="W1" s="45" t="s">
        <v>21</v>
      </c>
      <c r="X1" s="45" t="s">
        <v>22</v>
      </c>
      <c r="Y1" s="46" t="s">
        <v>23</v>
      </c>
      <c r="Z1" s="46" t="s">
        <v>24</v>
      </c>
      <c r="AA1" s="46" t="s">
        <v>25</v>
      </c>
      <c r="AB1" s="47" t="s">
        <v>26</v>
      </c>
    </row>
    <row r="2" spans="1:28" x14ac:dyDescent="0.35">
      <c r="A2" s="8" t="s">
        <v>956</v>
      </c>
      <c r="B2" s="9"/>
      <c r="C2" s="23" t="s">
        <v>957</v>
      </c>
      <c r="D2" s="10" t="s">
        <v>0</v>
      </c>
      <c r="E2" s="9" t="s">
        <v>0</v>
      </c>
      <c r="F2" s="9" t="s">
        <v>1</v>
      </c>
      <c r="G2" s="11" t="s">
        <v>958</v>
      </c>
      <c r="H2" s="10">
        <v>2.7E-2</v>
      </c>
      <c r="I2" s="11" t="s">
        <v>959</v>
      </c>
      <c r="J2" s="9" t="s">
        <v>31</v>
      </c>
      <c r="K2" s="11"/>
      <c r="L2" s="13" t="s">
        <v>960</v>
      </c>
      <c r="M2" s="5">
        <v>-7.5019999999999998</v>
      </c>
      <c r="N2" s="5">
        <v>-7.3209999999999997</v>
      </c>
      <c r="O2" s="33">
        <v>102.35699377237786</v>
      </c>
      <c r="P2" s="34">
        <v>112.57932490053193</v>
      </c>
      <c r="Q2" s="34"/>
      <c r="R2" s="34"/>
      <c r="S2" s="34"/>
      <c r="T2" s="34"/>
      <c r="U2" s="34">
        <v>122.30164598909978</v>
      </c>
      <c r="V2" s="34">
        <v>71.58093075501553</v>
      </c>
      <c r="W2" s="34">
        <v>74.658191084198705</v>
      </c>
      <c r="X2" s="34">
        <v>103.68234250221829</v>
      </c>
      <c r="Y2" s="34"/>
      <c r="Z2" s="34"/>
      <c r="AA2" s="34"/>
      <c r="AB2" s="35"/>
    </row>
    <row r="3" spans="1:28" x14ac:dyDescent="0.35">
      <c r="A3" s="8" t="s">
        <v>27</v>
      </c>
      <c r="B3" s="9"/>
      <c r="C3" s="9" t="s">
        <v>28</v>
      </c>
      <c r="D3" s="10" t="s">
        <v>0</v>
      </c>
      <c r="E3" s="9" t="s">
        <v>1</v>
      </c>
      <c r="F3" s="9" t="s">
        <v>0</v>
      </c>
      <c r="G3" s="11" t="s">
        <v>29</v>
      </c>
      <c r="H3" s="10">
        <v>1.2E-2</v>
      </c>
      <c r="I3" s="11" t="s">
        <v>30</v>
      </c>
      <c r="J3" s="12" t="s">
        <v>31</v>
      </c>
      <c r="K3" s="11"/>
      <c r="L3" s="13" t="s">
        <v>32</v>
      </c>
      <c r="M3" s="5">
        <v>-8.3940000000000001</v>
      </c>
      <c r="N3" s="5">
        <v>-9.9969999999999999</v>
      </c>
      <c r="O3" s="33">
        <v>113.81446097978993</v>
      </c>
      <c r="P3" s="34">
        <v>104.63899148638819</v>
      </c>
      <c r="Q3" s="34"/>
      <c r="R3" s="34"/>
      <c r="S3" s="34"/>
      <c r="T3" s="34"/>
      <c r="U3" s="34">
        <v>113.58146413606114</v>
      </c>
      <c r="V3" s="34">
        <v>112.6665297790876</v>
      </c>
      <c r="W3" s="34">
        <v>122.44294051565883</v>
      </c>
      <c r="X3" s="34">
        <v>113.70896184560782</v>
      </c>
      <c r="Y3" s="34"/>
      <c r="Z3" s="34"/>
      <c r="AA3" s="34"/>
      <c r="AB3" s="35"/>
    </row>
    <row r="4" spans="1:28" x14ac:dyDescent="0.35">
      <c r="A4" s="8" t="s">
        <v>45</v>
      </c>
      <c r="B4" s="9"/>
      <c r="C4" s="9" t="s">
        <v>46</v>
      </c>
      <c r="D4" s="10" t="s">
        <v>0</v>
      </c>
      <c r="E4" s="9" t="s">
        <v>1</v>
      </c>
      <c r="F4" s="9" t="s">
        <v>0</v>
      </c>
      <c r="G4" s="11" t="s">
        <v>47</v>
      </c>
      <c r="H4" s="10">
        <v>7.0000000000000001E-3</v>
      </c>
      <c r="I4" s="11" t="s">
        <v>48</v>
      </c>
      <c r="J4" s="12" t="s">
        <v>31</v>
      </c>
      <c r="K4" s="11"/>
      <c r="L4" s="13" t="s">
        <v>32</v>
      </c>
      <c r="M4" s="5">
        <v>-9.0129999999999999</v>
      </c>
      <c r="N4" s="5">
        <v>-8.3219999999999992</v>
      </c>
      <c r="O4" s="33">
        <v>82.971610866946094</v>
      </c>
      <c r="P4" s="34">
        <v>135.53327724141866</v>
      </c>
      <c r="Q4" s="34"/>
      <c r="R4" s="34"/>
      <c r="S4" s="34"/>
      <c r="T4" s="34"/>
      <c r="U4" s="34">
        <v>87.201818530386433</v>
      </c>
      <c r="V4" s="34">
        <v>103.11982897104828</v>
      </c>
      <c r="W4" s="34">
        <v>75.27194015946516</v>
      </c>
      <c r="X4" s="34">
        <v>81.410825199645075</v>
      </c>
      <c r="Y4" s="6"/>
      <c r="Z4" s="6"/>
      <c r="AA4" s="34"/>
      <c r="AB4" s="35"/>
    </row>
    <row r="5" spans="1:28" x14ac:dyDescent="0.35">
      <c r="A5" s="8" t="s">
        <v>77</v>
      </c>
      <c r="B5" s="9"/>
      <c r="C5" s="9" t="s">
        <v>78</v>
      </c>
      <c r="D5" s="10" t="s">
        <v>0</v>
      </c>
      <c r="E5" s="9" t="s">
        <v>1</v>
      </c>
      <c r="F5" s="9" t="s">
        <v>0</v>
      </c>
      <c r="G5" s="11" t="s">
        <v>79</v>
      </c>
      <c r="H5" s="10">
        <v>1.4999999999999999E-2</v>
      </c>
      <c r="I5" s="11" t="s">
        <v>80</v>
      </c>
      <c r="J5" s="12" t="s">
        <v>31</v>
      </c>
      <c r="K5" s="11"/>
      <c r="L5" s="13" t="s">
        <v>32</v>
      </c>
      <c r="M5" s="5">
        <v>-9.5060000000000002</v>
      </c>
      <c r="N5" s="5">
        <v>-8.8149999999999995</v>
      </c>
      <c r="O5" s="33">
        <v>96.981215319611067</v>
      </c>
      <c r="P5" s="34">
        <v>187.32798083367797</v>
      </c>
      <c r="Q5" s="34"/>
      <c r="R5" s="34"/>
      <c r="S5" s="34"/>
      <c r="T5" s="34"/>
      <c r="U5" s="34">
        <v>86.632158409333655</v>
      </c>
      <c r="V5" s="34">
        <v>130.48446124672375</v>
      </c>
      <c r="W5" s="34">
        <v>83.776748773871816</v>
      </c>
      <c r="X5" s="34">
        <v>135.00443655723157</v>
      </c>
      <c r="Y5" s="6"/>
      <c r="Z5" s="6"/>
      <c r="AA5" s="34"/>
      <c r="AB5" s="35"/>
    </row>
    <row r="6" spans="1:28" x14ac:dyDescent="0.35">
      <c r="A6" s="8" t="s">
        <v>126</v>
      </c>
      <c r="B6" s="9"/>
      <c r="C6" s="9" t="s">
        <v>127</v>
      </c>
      <c r="D6" s="10" t="s">
        <v>0</v>
      </c>
      <c r="E6" s="9" t="s">
        <v>1</v>
      </c>
      <c r="F6" s="9" t="s">
        <v>0</v>
      </c>
      <c r="G6" s="11" t="s">
        <v>128</v>
      </c>
      <c r="H6" s="10">
        <v>0.01</v>
      </c>
      <c r="I6" s="11" t="s">
        <v>129</v>
      </c>
      <c r="J6" s="12" t="s">
        <v>31</v>
      </c>
      <c r="K6" s="11"/>
      <c r="L6" s="13" t="s">
        <v>32</v>
      </c>
      <c r="M6" s="5">
        <v>-9.8030000000000008</v>
      </c>
      <c r="N6" s="5">
        <v>-8.7729999999999997</v>
      </c>
      <c r="O6" s="33">
        <v>127.38965909283739</v>
      </c>
      <c r="P6" s="34">
        <v>104.68462558646949</v>
      </c>
      <c r="Q6" s="34"/>
      <c r="R6" s="34"/>
      <c r="S6" s="34"/>
      <c r="T6" s="34"/>
      <c r="U6" s="34">
        <v>76.202996193136698</v>
      </c>
      <c r="V6" s="34">
        <v>76.760112569903242</v>
      </c>
      <c r="W6" s="34">
        <v>83.601391895224268</v>
      </c>
      <c r="X6" s="34">
        <v>93.744454303460515</v>
      </c>
      <c r="Y6" s="6"/>
      <c r="Z6" s="6"/>
      <c r="AA6" s="34"/>
      <c r="AB6" s="35"/>
    </row>
    <row r="7" spans="1:28" x14ac:dyDescent="0.35">
      <c r="A7" s="8" t="s">
        <v>174</v>
      </c>
      <c r="B7" s="9"/>
      <c r="C7" s="9" t="s">
        <v>175</v>
      </c>
      <c r="D7" s="10" t="s">
        <v>0</v>
      </c>
      <c r="E7" s="9" t="s">
        <v>1</v>
      </c>
      <c r="F7" s="9" t="s">
        <v>0</v>
      </c>
      <c r="G7" s="11" t="s">
        <v>176</v>
      </c>
      <c r="H7" s="10">
        <v>1.2E-2</v>
      </c>
      <c r="I7" s="11" t="s">
        <v>177</v>
      </c>
      <c r="J7" s="12" t="s">
        <v>31</v>
      </c>
      <c r="K7" s="11"/>
      <c r="L7" s="13" t="s">
        <v>32</v>
      </c>
      <c r="M7" s="5">
        <v>-8.16</v>
      </c>
      <c r="N7" s="5">
        <v>-8.1539999999999999</v>
      </c>
      <c r="O7" s="33">
        <v>105.99514686667459</v>
      </c>
      <c r="P7" s="34">
        <v>115.36300500549035</v>
      </c>
      <c r="Q7" s="34"/>
      <c r="R7" s="34"/>
      <c r="S7" s="34"/>
      <c r="T7" s="34"/>
      <c r="U7" s="34">
        <v>113.27472407087886</v>
      </c>
      <c r="V7" s="34">
        <v>81.707390721437804</v>
      </c>
      <c r="W7" s="34">
        <v>91.185576896731234</v>
      </c>
      <c r="X7" s="34">
        <v>115.17302573203195</v>
      </c>
      <c r="Y7" s="34"/>
      <c r="Z7" s="34"/>
      <c r="AA7" s="34"/>
      <c r="AB7" s="35"/>
    </row>
    <row r="8" spans="1:28" x14ac:dyDescent="0.35">
      <c r="A8" s="8" t="s">
        <v>224</v>
      </c>
      <c r="B8" s="9"/>
      <c r="C8" s="9" t="s">
        <v>225</v>
      </c>
      <c r="D8" s="10" t="s">
        <v>0</v>
      </c>
      <c r="E8" s="9" t="s">
        <v>1</v>
      </c>
      <c r="F8" s="9" t="s">
        <v>0</v>
      </c>
      <c r="G8" s="11" t="s">
        <v>226</v>
      </c>
      <c r="H8" s="10">
        <v>1.4999999999999999E-2</v>
      </c>
      <c r="I8" s="11" t="s">
        <v>227</v>
      </c>
      <c r="J8" s="12" t="s">
        <v>31</v>
      </c>
      <c r="K8" s="11"/>
      <c r="L8" s="13" t="s">
        <v>32</v>
      </c>
      <c r="M8" s="5">
        <v>-8.7460000000000004</v>
      </c>
      <c r="N8" s="5">
        <v>-8.8030000000000008</v>
      </c>
      <c r="O8" s="33">
        <v>110.33921026284976</v>
      </c>
      <c r="P8" s="34">
        <v>84.970694351354041</v>
      </c>
      <c r="Q8" s="34"/>
      <c r="R8" s="34"/>
      <c r="S8" s="34"/>
      <c r="T8" s="34"/>
      <c r="U8" s="34">
        <v>34.048147235231284</v>
      </c>
      <c r="V8" s="34">
        <v>75.871148527049399</v>
      </c>
      <c r="W8" s="34">
        <v>118.89196372304573</v>
      </c>
      <c r="X8" s="34">
        <v>77.41792369121562</v>
      </c>
      <c r="Y8" s="6"/>
      <c r="Z8" s="6"/>
      <c r="AA8" s="34"/>
      <c r="AB8" s="35"/>
    </row>
    <row r="9" spans="1:28" x14ac:dyDescent="0.35">
      <c r="A9" s="8" t="s">
        <v>271</v>
      </c>
      <c r="B9" s="9"/>
      <c r="C9" s="9" t="s">
        <v>272</v>
      </c>
      <c r="D9" s="10" t="s">
        <v>0</v>
      </c>
      <c r="E9" s="9" t="s">
        <v>1</v>
      </c>
      <c r="F9" s="9" t="s">
        <v>0</v>
      </c>
      <c r="G9" s="11" t="s">
        <v>273</v>
      </c>
      <c r="H9" s="10">
        <v>1.4999999999999999E-2</v>
      </c>
      <c r="I9" s="11" t="s">
        <v>274</v>
      </c>
      <c r="J9" s="12" t="s">
        <v>31</v>
      </c>
      <c r="K9" s="11"/>
      <c r="L9" s="13" t="s">
        <v>32</v>
      </c>
      <c r="M9" s="5">
        <v>-9.234</v>
      </c>
      <c r="N9" s="5">
        <v>-8.2230000000000008</v>
      </c>
      <c r="O9" s="33">
        <v>104.42042388556108</v>
      </c>
      <c r="P9" s="34">
        <v>92.317784464441061</v>
      </c>
      <c r="Q9" s="34"/>
      <c r="R9" s="34"/>
      <c r="S9" s="34"/>
      <c r="T9" s="34"/>
      <c r="U9" s="34">
        <v>84.441157943746063</v>
      </c>
      <c r="V9" s="34">
        <v>103.15847958160714</v>
      </c>
      <c r="W9" s="34">
        <v>128.36123517001397</v>
      </c>
      <c r="X9" s="34">
        <v>99.600709849157056</v>
      </c>
      <c r="Y9" s="6"/>
      <c r="Z9" s="6"/>
      <c r="AA9" s="34"/>
      <c r="AB9" s="35"/>
    </row>
    <row r="10" spans="1:28" x14ac:dyDescent="0.35">
      <c r="A10" s="8" t="s">
        <v>319</v>
      </c>
      <c r="B10" s="9"/>
      <c r="C10" s="9" t="s">
        <v>320</v>
      </c>
      <c r="D10" s="10" t="s">
        <v>0</v>
      </c>
      <c r="E10" s="9" t="s">
        <v>1</v>
      </c>
      <c r="F10" s="9" t="s">
        <v>0</v>
      </c>
      <c r="G10" s="11" t="s">
        <v>321</v>
      </c>
      <c r="H10" s="10">
        <v>1.7000000000000001E-2</v>
      </c>
      <c r="I10" s="11" t="s">
        <v>322</v>
      </c>
      <c r="J10" s="12" t="s">
        <v>31</v>
      </c>
      <c r="K10" s="11"/>
      <c r="L10" s="13" t="s">
        <v>32</v>
      </c>
      <c r="M10" s="5">
        <v>-8.7080000000000002</v>
      </c>
      <c r="N10" s="5">
        <v>-8.4390000000000001</v>
      </c>
      <c r="O10" s="33">
        <v>73.794776942526013</v>
      </c>
      <c r="P10" s="34">
        <v>103.68067538468119</v>
      </c>
      <c r="Q10" s="34"/>
      <c r="R10" s="34"/>
      <c r="S10" s="34"/>
      <c r="T10" s="34"/>
      <c r="U10" s="34">
        <v>121.68816585873526</v>
      </c>
      <c r="V10" s="34">
        <v>79.85216141461234</v>
      </c>
      <c r="W10" s="34">
        <v>75.27194015946516</v>
      </c>
      <c r="X10" s="34">
        <v>84.25022182786158</v>
      </c>
      <c r="Y10" s="6"/>
      <c r="Z10" s="6"/>
      <c r="AA10" s="34"/>
      <c r="AB10" s="35"/>
    </row>
    <row r="11" spans="1:28" x14ac:dyDescent="0.35">
      <c r="A11" s="8" t="s">
        <v>364</v>
      </c>
      <c r="B11" s="9"/>
      <c r="C11" s="9" t="s">
        <v>365</v>
      </c>
      <c r="D11" s="10" t="s">
        <v>0</v>
      </c>
      <c r="E11" s="9" t="s">
        <v>1</v>
      </c>
      <c r="F11" s="9" t="s">
        <v>0</v>
      </c>
      <c r="G11" s="11" t="s">
        <v>366</v>
      </c>
      <c r="H11" s="10">
        <v>5.0000000000000001E-3</v>
      </c>
      <c r="I11" s="11" t="s">
        <v>367</v>
      </c>
      <c r="J11" s="12" t="s">
        <v>31</v>
      </c>
      <c r="K11" s="17"/>
      <c r="L11" s="13" t="s">
        <v>32</v>
      </c>
      <c r="M11" s="5">
        <v>-9.0280000000000005</v>
      </c>
      <c r="N11" s="5">
        <v>-9.1150000000000002</v>
      </c>
      <c r="O11" s="33">
        <v>82.80870848958952</v>
      </c>
      <c r="P11" s="34">
        <v>105.2778688875262</v>
      </c>
      <c r="Q11" s="34"/>
      <c r="R11" s="34"/>
      <c r="S11" s="34"/>
      <c r="T11" s="34"/>
      <c r="U11" s="34">
        <v>104.81746227371073</v>
      </c>
      <c r="V11" s="34">
        <v>98.520406314543493</v>
      </c>
      <c r="W11" s="34">
        <v>97.717620626352854</v>
      </c>
      <c r="X11" s="34">
        <v>66.326530612244895</v>
      </c>
      <c r="Y11" s="6"/>
      <c r="Z11" s="6"/>
      <c r="AA11" s="34"/>
      <c r="AB11" s="35"/>
    </row>
    <row r="12" spans="1:28" ht="42" x14ac:dyDescent="0.35">
      <c r="A12" s="8" t="s">
        <v>93</v>
      </c>
      <c r="B12" s="9"/>
      <c r="C12" s="9" t="s">
        <v>94</v>
      </c>
      <c r="D12" s="10" t="s">
        <v>0</v>
      </c>
      <c r="E12" s="9" t="s">
        <v>1</v>
      </c>
      <c r="F12" s="9" t="s">
        <v>0</v>
      </c>
      <c r="G12" s="11" t="s">
        <v>95</v>
      </c>
      <c r="H12" s="10">
        <v>1.7000000000000001E-2</v>
      </c>
      <c r="I12" s="11" t="s">
        <v>96</v>
      </c>
      <c r="J12" s="12" t="s">
        <v>31</v>
      </c>
      <c r="K12" s="11"/>
      <c r="L12" s="13" t="s">
        <v>32</v>
      </c>
      <c r="M12" s="5">
        <v>-9.4770000000000003</v>
      </c>
      <c r="N12" s="5">
        <v>-8.7870000000000008</v>
      </c>
      <c r="O12" s="33">
        <v>97.687125621489528</v>
      </c>
      <c r="P12" s="34">
        <v>128.14055302825037</v>
      </c>
      <c r="Q12" s="34"/>
      <c r="R12" s="34"/>
      <c r="S12" s="34"/>
      <c r="T12" s="34"/>
      <c r="U12" s="34">
        <v>116.91178484375429</v>
      </c>
      <c r="V12" s="34">
        <v>82.982860869880298</v>
      </c>
      <c r="W12" s="34">
        <v>110.95706496424364</v>
      </c>
      <c r="X12" s="34">
        <v>83.007985803016865</v>
      </c>
      <c r="Y12" s="6"/>
      <c r="Z12" s="6"/>
      <c r="AA12" s="34"/>
      <c r="AB12" s="35"/>
    </row>
    <row r="13" spans="1:28" x14ac:dyDescent="0.35">
      <c r="A13" s="8" t="s">
        <v>33</v>
      </c>
      <c r="B13" s="9"/>
      <c r="C13" s="9" t="s">
        <v>34</v>
      </c>
      <c r="D13" s="10" t="s">
        <v>0</v>
      </c>
      <c r="E13" s="9" t="s">
        <v>1</v>
      </c>
      <c r="F13" s="9" t="s">
        <v>0</v>
      </c>
      <c r="G13" s="11" t="s">
        <v>35</v>
      </c>
      <c r="H13" s="10">
        <v>7.0000000000000001E-3</v>
      </c>
      <c r="I13" s="11" t="s">
        <v>36</v>
      </c>
      <c r="J13" s="12" t="s">
        <v>31</v>
      </c>
      <c r="K13" s="11"/>
      <c r="L13" s="13" t="s">
        <v>32</v>
      </c>
      <c r="M13" s="5">
        <v>-10.903</v>
      </c>
      <c r="N13" s="5">
        <v>-6.851</v>
      </c>
      <c r="O13" s="33">
        <v>110.82791739491948</v>
      </c>
      <c r="P13" s="34">
        <v>76.75655633672261</v>
      </c>
      <c r="Q13" s="34"/>
      <c r="R13" s="34"/>
      <c r="S13" s="34"/>
      <c r="T13" s="34"/>
      <c r="U13" s="34">
        <v>110.11968340043272</v>
      </c>
      <c r="V13" s="34">
        <v>135.08388390322855</v>
      </c>
      <c r="W13" s="34">
        <v>103.98662903800313</v>
      </c>
      <c r="X13" s="34">
        <v>131.81011535048802</v>
      </c>
      <c r="Y13" s="34"/>
      <c r="Z13" s="34"/>
      <c r="AA13" s="34"/>
      <c r="AB13" s="35"/>
    </row>
    <row r="14" spans="1:28" ht="42" x14ac:dyDescent="0.35">
      <c r="A14" s="8" t="s">
        <v>81</v>
      </c>
      <c r="B14" s="9"/>
      <c r="C14" s="9" t="s">
        <v>82</v>
      </c>
      <c r="D14" s="10" t="s">
        <v>0</v>
      </c>
      <c r="E14" s="9" t="s">
        <v>1</v>
      </c>
      <c r="F14" s="9" t="s">
        <v>0</v>
      </c>
      <c r="G14" s="11" t="s">
        <v>83</v>
      </c>
      <c r="H14" s="10">
        <v>2.1999999999999999E-2</v>
      </c>
      <c r="I14" s="11" t="s">
        <v>84</v>
      </c>
      <c r="J14" s="12" t="s">
        <v>31</v>
      </c>
      <c r="K14" s="11"/>
      <c r="L14" s="13" t="s">
        <v>32</v>
      </c>
      <c r="M14" s="5">
        <v>-10.484</v>
      </c>
      <c r="N14" s="5">
        <v>-9.1989999999999998</v>
      </c>
      <c r="O14" s="33">
        <v>80.799579168858486</v>
      </c>
      <c r="P14" s="34">
        <v>84.423085150378625</v>
      </c>
      <c r="Q14" s="34"/>
      <c r="R14" s="34"/>
      <c r="S14" s="34"/>
      <c r="T14" s="34"/>
      <c r="U14" s="34">
        <v>63.27609344616986</v>
      </c>
      <c r="V14" s="34">
        <v>98.172550819513731</v>
      </c>
      <c r="W14" s="34">
        <v>89.300490451269965</v>
      </c>
      <c r="X14" s="34">
        <v>100.31055900621118</v>
      </c>
      <c r="Y14" s="6"/>
      <c r="Z14" s="6"/>
      <c r="AA14" s="34"/>
      <c r="AB14" s="35"/>
    </row>
    <row r="15" spans="1:28" ht="42" x14ac:dyDescent="0.35">
      <c r="A15" s="8" t="s">
        <v>130</v>
      </c>
      <c r="B15" s="9"/>
      <c r="C15" s="9" t="s">
        <v>131</v>
      </c>
      <c r="D15" s="10" t="s">
        <v>0</v>
      </c>
      <c r="E15" s="9" t="s">
        <v>1</v>
      </c>
      <c r="F15" s="9" t="s">
        <v>0</v>
      </c>
      <c r="G15" s="11" t="s">
        <v>132</v>
      </c>
      <c r="H15" s="10">
        <v>2.1999999999999999E-2</v>
      </c>
      <c r="I15" s="11" t="s">
        <v>133</v>
      </c>
      <c r="J15" s="12" t="s">
        <v>31</v>
      </c>
      <c r="K15" s="11"/>
      <c r="L15" s="13" t="s">
        <v>32</v>
      </c>
      <c r="M15" s="5">
        <v>-9.6609999999999996</v>
      </c>
      <c r="N15" s="5">
        <v>-7.718</v>
      </c>
      <c r="O15" s="33">
        <v>106.59245558364867</v>
      </c>
      <c r="P15" s="34">
        <v>59.598134706159179</v>
      </c>
      <c r="Q15" s="34"/>
      <c r="R15" s="34"/>
      <c r="S15" s="34"/>
      <c r="T15" s="34"/>
      <c r="U15" s="34">
        <v>114.01966422917864</v>
      </c>
      <c r="V15" s="34">
        <v>73.745364946311881</v>
      </c>
      <c r="W15" s="34">
        <v>126.82686248184783</v>
      </c>
      <c r="X15" s="34">
        <v>88.686779059449876</v>
      </c>
      <c r="Y15" s="6"/>
      <c r="Z15" s="6"/>
      <c r="AA15" s="34"/>
      <c r="AB15" s="35"/>
    </row>
    <row r="16" spans="1:28" x14ac:dyDescent="0.35">
      <c r="A16" s="8" t="s">
        <v>178</v>
      </c>
      <c r="B16" s="9"/>
      <c r="C16" s="9" t="s">
        <v>179</v>
      </c>
      <c r="D16" s="10" t="s">
        <v>0</v>
      </c>
      <c r="E16" s="9" t="s">
        <v>1</v>
      </c>
      <c r="F16" s="9" t="s">
        <v>0</v>
      </c>
      <c r="G16" s="11" t="s">
        <v>180</v>
      </c>
      <c r="H16" s="10">
        <v>1.2E-2</v>
      </c>
      <c r="I16" s="11" t="s">
        <v>181</v>
      </c>
      <c r="J16" s="12" t="s">
        <v>31</v>
      </c>
      <c r="K16" s="11"/>
      <c r="L16" s="13" t="s">
        <v>32</v>
      </c>
      <c r="M16" s="5">
        <v>-8.8170000000000002</v>
      </c>
      <c r="N16" s="5">
        <v>-7.1929999999999996</v>
      </c>
      <c r="O16" s="33">
        <v>130.26760109280343</v>
      </c>
      <c r="P16" s="34">
        <v>105.14096658728234</v>
      </c>
      <c r="Q16" s="34"/>
      <c r="R16" s="34"/>
      <c r="S16" s="34"/>
      <c r="T16" s="34"/>
      <c r="U16" s="34">
        <v>110.64552351217374</v>
      </c>
      <c r="V16" s="34">
        <v>67.79317092024688</v>
      </c>
      <c r="W16" s="34">
        <v>127.96668219305695</v>
      </c>
      <c r="X16" s="34">
        <v>112.55545696539487</v>
      </c>
      <c r="Y16" s="34"/>
      <c r="Z16" s="34"/>
      <c r="AA16" s="34"/>
      <c r="AB16" s="35"/>
    </row>
    <row r="17" spans="1:28" ht="42" x14ac:dyDescent="0.35">
      <c r="A17" s="8" t="s">
        <v>228</v>
      </c>
      <c r="B17" s="9"/>
      <c r="C17" s="9" t="s">
        <v>229</v>
      </c>
      <c r="D17" s="10" t="s">
        <v>0</v>
      </c>
      <c r="E17" s="9" t="s">
        <v>1</v>
      </c>
      <c r="F17" s="9" t="s">
        <v>0</v>
      </c>
      <c r="G17" s="11" t="s">
        <v>230</v>
      </c>
      <c r="H17" s="10">
        <v>1.2E-2</v>
      </c>
      <c r="I17" s="11" t="s">
        <v>231</v>
      </c>
      <c r="J17" s="12" t="s">
        <v>31</v>
      </c>
      <c r="K17" s="11"/>
      <c r="L17" s="13" t="s">
        <v>32</v>
      </c>
      <c r="M17" s="5">
        <v>-9.0389999999999997</v>
      </c>
      <c r="N17" s="5">
        <v>-6.5510000000000002</v>
      </c>
      <c r="O17" s="33">
        <v>117.94132120615635</v>
      </c>
      <c r="P17" s="34">
        <v>130.60479443263978</v>
      </c>
      <c r="Q17" s="34"/>
      <c r="R17" s="34"/>
      <c r="S17" s="34"/>
      <c r="T17" s="34"/>
      <c r="U17" s="34">
        <v>118.92750527209488</v>
      </c>
      <c r="V17" s="34">
        <v>72.933702124575746</v>
      </c>
      <c r="W17" s="34">
        <v>113.54357892429515</v>
      </c>
      <c r="X17" s="34">
        <v>93.433895297249336</v>
      </c>
      <c r="Y17" s="6"/>
      <c r="Z17" s="6"/>
      <c r="AA17" s="34"/>
      <c r="AB17" s="35"/>
    </row>
    <row r="18" spans="1:28" x14ac:dyDescent="0.35">
      <c r="A18" s="8" t="s">
        <v>142</v>
      </c>
      <c r="B18" s="9"/>
      <c r="C18" s="9" t="s">
        <v>143</v>
      </c>
      <c r="D18" s="10" t="s">
        <v>0</v>
      </c>
      <c r="E18" s="9" t="s">
        <v>1</v>
      </c>
      <c r="F18" s="9" t="s">
        <v>0</v>
      </c>
      <c r="G18" s="11" t="s">
        <v>144</v>
      </c>
      <c r="H18" s="10">
        <v>0.01</v>
      </c>
      <c r="I18" s="11" t="s">
        <v>145</v>
      </c>
      <c r="J18" s="12" t="s">
        <v>31</v>
      </c>
      <c r="K18" s="11"/>
      <c r="L18" s="13" t="s">
        <v>32</v>
      </c>
      <c r="M18" s="5">
        <v>-9.6029999999999998</v>
      </c>
      <c r="N18" s="5">
        <v>-7.8289999999999997</v>
      </c>
      <c r="O18" s="33">
        <v>119.51604418726987</v>
      </c>
      <c r="P18" s="34">
        <v>90.857493261839906</v>
      </c>
      <c r="Q18" s="34"/>
      <c r="R18" s="34"/>
      <c r="S18" s="34"/>
      <c r="T18" s="34"/>
      <c r="U18" s="34">
        <v>105.38712239476351</v>
      </c>
      <c r="V18" s="34">
        <v>142.85265662556012</v>
      </c>
      <c r="W18" s="34">
        <v>110.25563744965339</v>
      </c>
      <c r="X18" s="34">
        <v>78.926353149955631</v>
      </c>
      <c r="Y18" s="6"/>
      <c r="Z18" s="6"/>
      <c r="AA18" s="34"/>
      <c r="AB18" s="35"/>
    </row>
    <row r="19" spans="1:28" ht="42" x14ac:dyDescent="0.35">
      <c r="A19" s="8" t="s">
        <v>190</v>
      </c>
      <c r="B19" s="9"/>
      <c r="C19" s="9" t="s">
        <v>191</v>
      </c>
      <c r="D19" s="10" t="s">
        <v>0</v>
      </c>
      <c r="E19" s="9" t="s">
        <v>1</v>
      </c>
      <c r="F19" s="9" t="s">
        <v>0</v>
      </c>
      <c r="G19" s="11" t="s">
        <v>192</v>
      </c>
      <c r="H19" s="10">
        <v>0.03</v>
      </c>
      <c r="I19" s="11" t="s">
        <v>193</v>
      </c>
      <c r="J19" s="12" t="s">
        <v>31</v>
      </c>
      <c r="K19" s="11"/>
      <c r="L19" s="13" t="str">
        <f>+L10</f>
        <v>none</v>
      </c>
      <c r="M19" s="5">
        <v>-8.9789999999999992</v>
      </c>
      <c r="N19" s="5">
        <v>-7.8310000000000004</v>
      </c>
      <c r="O19" s="33">
        <v>116.63810218730379</v>
      </c>
      <c r="P19" s="34">
        <v>82.415184746802055</v>
      </c>
      <c r="Q19" s="34"/>
      <c r="R19" s="34"/>
      <c r="S19" s="34"/>
      <c r="T19" s="34"/>
      <c r="U19" s="34">
        <v>134.00158847533754</v>
      </c>
      <c r="V19" s="34">
        <v>89.78536832824031</v>
      </c>
      <c r="W19" s="34">
        <v>78.998273830725822</v>
      </c>
      <c r="X19" s="34">
        <v>130.39041703637977</v>
      </c>
      <c r="Y19" s="6"/>
      <c r="Z19" s="6"/>
      <c r="AA19" s="34"/>
      <c r="AB19" s="35"/>
    </row>
    <row r="20" spans="1:28" x14ac:dyDescent="0.35">
      <c r="A20" s="8" t="s">
        <v>275</v>
      </c>
      <c r="B20" s="9"/>
      <c r="C20" s="9" t="s">
        <v>276</v>
      </c>
      <c r="D20" s="10" t="s">
        <v>0</v>
      </c>
      <c r="E20" s="9" t="s">
        <v>1</v>
      </c>
      <c r="F20" s="9" t="s">
        <v>0</v>
      </c>
      <c r="G20" s="11" t="s">
        <v>277</v>
      </c>
      <c r="H20" s="10">
        <v>2.5000000000000001E-2</v>
      </c>
      <c r="I20" s="11" t="s">
        <v>278</v>
      </c>
      <c r="J20" s="12" t="s">
        <v>31</v>
      </c>
      <c r="K20" s="11"/>
      <c r="L20" s="13" t="s">
        <v>32</v>
      </c>
      <c r="M20" s="5">
        <v>-9.4130000000000003</v>
      </c>
      <c r="N20" s="5">
        <v>-9.3710000000000004</v>
      </c>
      <c r="O20" s="33">
        <v>114.08596494205088</v>
      </c>
      <c r="P20" s="34">
        <v>81.365600444932468</v>
      </c>
      <c r="Q20" s="34"/>
      <c r="R20" s="34"/>
      <c r="S20" s="34"/>
      <c r="T20" s="34"/>
      <c r="U20" s="34">
        <v>116.56122476926028</v>
      </c>
      <c r="V20" s="34">
        <v>114.21255420144215</v>
      </c>
      <c r="W20" s="34">
        <v>124.85409759706276</v>
      </c>
      <c r="X20" s="34">
        <v>103.81543921916591</v>
      </c>
      <c r="Y20" s="6"/>
      <c r="Z20" s="6"/>
      <c r="AA20" s="34"/>
      <c r="AB20" s="35"/>
    </row>
    <row r="21" spans="1:28" x14ac:dyDescent="0.35">
      <c r="A21" s="8" t="s">
        <v>240</v>
      </c>
      <c r="B21" s="9"/>
      <c r="C21" s="9" t="s">
        <v>241</v>
      </c>
      <c r="D21" s="10" t="s">
        <v>0</v>
      </c>
      <c r="E21" s="9" t="s">
        <v>1</v>
      </c>
      <c r="F21" s="9" t="s">
        <v>0</v>
      </c>
      <c r="G21" s="11" t="s">
        <v>242</v>
      </c>
      <c r="H21" s="10">
        <v>2.1999999999999999E-2</v>
      </c>
      <c r="I21" s="11" t="s">
        <v>243</v>
      </c>
      <c r="J21" s="12" t="s">
        <v>31</v>
      </c>
      <c r="K21" s="11"/>
      <c r="L21" s="13" t="s">
        <v>32</v>
      </c>
      <c r="M21" s="5">
        <v>-10.042999999999999</v>
      </c>
      <c r="N21" s="5">
        <v>-9.1010000000000009</v>
      </c>
      <c r="O21" s="33">
        <v>101.43388030069065</v>
      </c>
      <c r="P21" s="34">
        <v>111.71227699898749</v>
      </c>
      <c r="Q21" s="34"/>
      <c r="R21" s="34"/>
      <c r="S21" s="34"/>
      <c r="T21" s="34"/>
      <c r="U21" s="34">
        <v>115.77246460164872</v>
      </c>
      <c r="V21" s="34">
        <v>121.47886898650853</v>
      </c>
      <c r="W21" s="34">
        <v>110.47483354796283</v>
      </c>
      <c r="X21" s="34">
        <v>85.270629991126896</v>
      </c>
      <c r="Y21" s="6"/>
      <c r="Z21" s="6"/>
      <c r="AA21" s="34"/>
      <c r="AB21" s="35"/>
    </row>
    <row r="22" spans="1:28" x14ac:dyDescent="0.35">
      <c r="A22" s="8" t="s">
        <v>323</v>
      </c>
      <c r="B22" s="9"/>
      <c r="C22" s="9" t="s">
        <v>324</v>
      </c>
      <c r="D22" s="10" t="s">
        <v>0</v>
      </c>
      <c r="E22" s="9" t="s">
        <v>1</v>
      </c>
      <c r="F22" s="9" t="s">
        <v>0</v>
      </c>
      <c r="G22" s="11" t="s">
        <v>325</v>
      </c>
      <c r="H22" s="10">
        <v>0.02</v>
      </c>
      <c r="I22" s="11" t="s">
        <v>326</v>
      </c>
      <c r="J22" s="12" t="s">
        <v>31</v>
      </c>
      <c r="K22" s="16"/>
      <c r="L22" s="13" t="s">
        <v>32</v>
      </c>
      <c r="M22" s="5">
        <v>-9.8719999999999999</v>
      </c>
      <c r="N22" s="5">
        <v>-9.2620000000000005</v>
      </c>
      <c r="O22" s="33">
        <v>78.30174271605776</v>
      </c>
      <c r="P22" s="34">
        <v>103.31560258403091</v>
      </c>
      <c r="Q22" s="34"/>
      <c r="R22" s="34"/>
      <c r="S22" s="34"/>
      <c r="T22" s="34"/>
      <c r="U22" s="34">
        <v>131.32856790732069</v>
      </c>
      <c r="V22" s="34">
        <v>76.141702800961426</v>
      </c>
      <c r="W22" s="34">
        <v>88.686741376003511</v>
      </c>
      <c r="X22" s="34">
        <v>103.68234250221829</v>
      </c>
      <c r="Y22" s="6"/>
      <c r="Z22" s="6"/>
      <c r="AA22" s="34"/>
      <c r="AB22" s="35"/>
    </row>
    <row r="23" spans="1:28" x14ac:dyDescent="0.35">
      <c r="A23" s="8" t="s">
        <v>368</v>
      </c>
      <c r="B23" s="9"/>
      <c r="C23" s="9" t="s">
        <v>369</v>
      </c>
      <c r="D23" s="10" t="s">
        <v>0</v>
      </c>
      <c r="E23" s="9" t="s">
        <v>1</v>
      </c>
      <c r="F23" s="9" t="s">
        <v>0</v>
      </c>
      <c r="G23" s="11" t="s">
        <v>370</v>
      </c>
      <c r="H23" s="10">
        <v>1.4999999999999999E-2</v>
      </c>
      <c r="I23" s="11" t="s">
        <v>371</v>
      </c>
      <c r="J23" s="12" t="s">
        <v>31</v>
      </c>
      <c r="K23" s="11"/>
      <c r="L23" s="13" t="s">
        <v>32</v>
      </c>
      <c r="M23" s="5">
        <v>-8.82</v>
      </c>
      <c r="N23" s="5">
        <v>-8.7080000000000002</v>
      </c>
      <c r="O23" s="33">
        <v>117.28971169673008</v>
      </c>
      <c r="P23" s="34">
        <v>78.308115739486325</v>
      </c>
      <c r="Q23" s="34"/>
      <c r="R23" s="34"/>
      <c r="S23" s="34"/>
      <c r="T23" s="34"/>
      <c r="U23" s="34">
        <v>109.28710322350943</v>
      </c>
      <c r="V23" s="34">
        <v>64.082712306595965</v>
      </c>
      <c r="W23" s="34">
        <v>110.78170808559608</v>
      </c>
      <c r="X23" s="34">
        <v>102.0851818988465</v>
      </c>
      <c r="Y23" s="6"/>
      <c r="Z23" s="6"/>
      <c r="AA23" s="34"/>
      <c r="AB23" s="35"/>
    </row>
    <row r="24" spans="1:28" x14ac:dyDescent="0.35">
      <c r="A24" s="8" t="s">
        <v>287</v>
      </c>
      <c r="B24" s="9"/>
      <c r="C24" s="9" t="s">
        <v>288</v>
      </c>
      <c r="D24" s="10" t="s">
        <v>0</v>
      </c>
      <c r="E24" s="9" t="s">
        <v>1</v>
      </c>
      <c r="F24" s="9" t="s">
        <v>0</v>
      </c>
      <c r="G24" s="11" t="s">
        <v>289</v>
      </c>
      <c r="H24" s="10">
        <v>2E-3</v>
      </c>
      <c r="I24" s="11" t="s">
        <v>290</v>
      </c>
      <c r="J24" s="12" t="s">
        <v>31</v>
      </c>
      <c r="K24" s="11"/>
      <c r="L24" s="13" t="s">
        <v>32</v>
      </c>
      <c r="M24" s="5">
        <v>-8.0570000000000004</v>
      </c>
      <c r="N24" s="5">
        <v>-8.2880000000000003</v>
      </c>
      <c r="O24" s="33">
        <v>134.61166448897865</v>
      </c>
      <c r="P24" s="34">
        <v>89.07776335866977</v>
      </c>
      <c r="Q24" s="34"/>
      <c r="R24" s="34"/>
      <c r="S24" s="34"/>
      <c r="T24" s="34"/>
      <c r="U24" s="34">
        <v>116.95560485306603</v>
      </c>
      <c r="V24" s="34">
        <v>91.254091529477137</v>
      </c>
      <c r="W24" s="34">
        <v>126.0815957475957</v>
      </c>
      <c r="X24" s="34">
        <v>88.198757763975152</v>
      </c>
      <c r="Y24" s="6"/>
      <c r="Z24" s="6"/>
      <c r="AA24" s="34"/>
      <c r="AB24" s="35"/>
    </row>
    <row r="25" spans="1:28" x14ac:dyDescent="0.35">
      <c r="A25" s="8" t="s">
        <v>335</v>
      </c>
      <c r="B25" s="9"/>
      <c r="C25" s="9" t="s">
        <v>336</v>
      </c>
      <c r="D25" s="10" t="s">
        <v>0</v>
      </c>
      <c r="E25" s="9" t="s">
        <v>1</v>
      </c>
      <c r="F25" s="9" t="s">
        <v>0</v>
      </c>
      <c r="G25" s="11" t="s">
        <v>337</v>
      </c>
      <c r="H25" s="10">
        <v>1.2E-2</v>
      </c>
      <c r="I25" s="11" t="s">
        <v>338</v>
      </c>
      <c r="J25" s="12" t="s">
        <v>31</v>
      </c>
      <c r="K25" s="16"/>
      <c r="L25" s="13" t="s">
        <v>32</v>
      </c>
      <c r="M25" s="5">
        <v>-10.066000000000001</v>
      </c>
      <c r="N25" s="5">
        <v>-8.2889999999999997</v>
      </c>
      <c r="O25" s="33">
        <v>110.93651897982386</v>
      </c>
      <c r="P25" s="34">
        <v>123.30333841963407</v>
      </c>
      <c r="Q25" s="34"/>
      <c r="R25" s="34"/>
      <c r="S25" s="34"/>
      <c r="T25" s="34"/>
      <c r="U25" s="34">
        <v>110.82080354942075</v>
      </c>
      <c r="V25" s="34">
        <v>84.296981628881667</v>
      </c>
      <c r="W25" s="34">
        <v>85.004246924404754</v>
      </c>
      <c r="X25" s="34">
        <v>118.81100266193434</v>
      </c>
      <c r="Y25" s="6"/>
      <c r="Z25" s="6"/>
      <c r="AA25" s="34"/>
      <c r="AB25" s="35"/>
    </row>
    <row r="26" spans="1:28" x14ac:dyDescent="0.35">
      <c r="A26" s="8" t="s">
        <v>37</v>
      </c>
      <c r="B26" s="9"/>
      <c r="C26" s="9" t="s">
        <v>38</v>
      </c>
      <c r="D26" s="10" t="s">
        <v>0</v>
      </c>
      <c r="E26" s="9" t="s">
        <v>1</v>
      </c>
      <c r="F26" s="9" t="s">
        <v>0</v>
      </c>
      <c r="G26" s="11" t="s">
        <v>39</v>
      </c>
      <c r="H26" s="10">
        <v>0.01</v>
      </c>
      <c r="I26" s="11" t="s">
        <v>40</v>
      </c>
      <c r="J26" s="12" t="s">
        <v>31</v>
      </c>
      <c r="K26" s="11"/>
      <c r="L26" s="13" t="s">
        <v>32</v>
      </c>
      <c r="M26" s="5">
        <v>-8.3659999999999997</v>
      </c>
      <c r="N26" s="5">
        <v>-8.2189999999999994</v>
      </c>
      <c r="O26" s="33">
        <v>73.414671395360671</v>
      </c>
      <c r="P26" s="34">
        <v>98.752192575902342</v>
      </c>
      <c r="Q26" s="34"/>
      <c r="R26" s="34"/>
      <c r="S26" s="34"/>
      <c r="T26" s="34"/>
      <c r="U26" s="34">
        <v>79.226576835647577</v>
      </c>
      <c r="V26" s="34">
        <v>104.08609423501987</v>
      </c>
      <c r="W26" s="34">
        <v>72.466230101104202</v>
      </c>
      <c r="X26" s="34">
        <v>112.77728482697427</v>
      </c>
      <c r="Y26" s="34"/>
      <c r="Z26" s="34"/>
      <c r="AA26" s="34"/>
      <c r="AB26" s="35"/>
    </row>
    <row r="27" spans="1:28" x14ac:dyDescent="0.35">
      <c r="A27" s="8" t="s">
        <v>85</v>
      </c>
      <c r="B27" s="9"/>
      <c r="C27" s="9" t="s">
        <v>86</v>
      </c>
      <c r="D27" s="10" t="s">
        <v>0</v>
      </c>
      <c r="E27" s="9" t="s">
        <v>1</v>
      </c>
      <c r="F27" s="9" t="s">
        <v>0</v>
      </c>
      <c r="G27" s="11" t="s">
        <v>87</v>
      </c>
      <c r="H27" s="10">
        <v>0.02</v>
      </c>
      <c r="I27" s="11" t="s">
        <v>88</v>
      </c>
      <c r="J27" s="12" t="s">
        <v>31</v>
      </c>
      <c r="K27" s="11"/>
      <c r="L27" s="13" t="s">
        <v>32</v>
      </c>
      <c r="M27" s="5">
        <v>-8.3849999999999998</v>
      </c>
      <c r="N27" s="5">
        <v>-8.0350000000000001</v>
      </c>
      <c r="O27" s="33">
        <v>98.990344640342101</v>
      </c>
      <c r="P27" s="34">
        <v>79.85967514225004</v>
      </c>
      <c r="Q27" s="34"/>
      <c r="R27" s="34"/>
      <c r="S27" s="34"/>
      <c r="T27" s="34"/>
      <c r="U27" s="34">
        <v>48.289650261550683</v>
      </c>
      <c r="V27" s="34">
        <v>102.73332286545964</v>
      </c>
      <c r="W27" s="34">
        <v>83.031482039619704</v>
      </c>
      <c r="X27" s="34">
        <v>117.16947648624667</v>
      </c>
      <c r="Y27" s="6"/>
      <c r="Z27" s="6"/>
      <c r="AA27" s="34"/>
      <c r="AB27" s="35"/>
    </row>
    <row r="28" spans="1:28" x14ac:dyDescent="0.35">
      <c r="A28" s="8" t="s">
        <v>134</v>
      </c>
      <c r="B28" s="9"/>
      <c r="C28" s="9" t="s">
        <v>135</v>
      </c>
      <c r="D28" s="10" t="s">
        <v>0</v>
      </c>
      <c r="E28" s="9" t="s">
        <v>1</v>
      </c>
      <c r="F28" s="9" t="s">
        <v>0</v>
      </c>
      <c r="G28" s="11" t="s">
        <v>136</v>
      </c>
      <c r="H28" s="10">
        <v>2.7E-2</v>
      </c>
      <c r="I28" s="11" t="s">
        <v>137</v>
      </c>
      <c r="J28" s="12" t="s">
        <v>31</v>
      </c>
      <c r="K28" s="11"/>
      <c r="L28" s="13" t="s">
        <v>32</v>
      </c>
      <c r="M28" s="5">
        <v>-8.68</v>
      </c>
      <c r="N28" s="5">
        <v>-6.8250000000000002</v>
      </c>
      <c r="O28" s="33">
        <v>71.188338904820895</v>
      </c>
      <c r="P28" s="34">
        <v>108.24408539280978</v>
      </c>
      <c r="Q28" s="34"/>
      <c r="R28" s="34"/>
      <c r="S28" s="34"/>
      <c r="T28" s="34"/>
      <c r="U28" s="34">
        <v>113.0556240243201</v>
      </c>
      <c r="V28" s="34">
        <v>82.750957206527119</v>
      </c>
      <c r="W28" s="34">
        <v>98.945118776885778</v>
      </c>
      <c r="X28" s="34">
        <v>69.343389529724931</v>
      </c>
      <c r="Y28" s="6"/>
      <c r="Z28" s="6"/>
      <c r="AA28" s="34"/>
      <c r="AB28" s="35"/>
    </row>
    <row r="29" spans="1:28" x14ac:dyDescent="0.35">
      <c r="A29" s="8" t="s">
        <v>182</v>
      </c>
      <c r="B29" s="9"/>
      <c r="C29" s="9" t="s">
        <v>183</v>
      </c>
      <c r="D29" s="10" t="s">
        <v>0</v>
      </c>
      <c r="E29" s="9" t="s">
        <v>1</v>
      </c>
      <c r="F29" s="9" t="s">
        <v>0</v>
      </c>
      <c r="G29" s="11" t="s">
        <v>184</v>
      </c>
      <c r="H29" s="10">
        <v>2.1999999999999999E-2</v>
      </c>
      <c r="I29" s="11" t="s">
        <v>185</v>
      </c>
      <c r="J29" s="12" t="s">
        <v>31</v>
      </c>
      <c r="K29" s="11"/>
      <c r="L29" s="13" t="s">
        <v>32</v>
      </c>
      <c r="M29" s="5">
        <v>-9.3789999999999996</v>
      </c>
      <c r="N29" s="5">
        <v>-8.6300000000000008</v>
      </c>
      <c r="O29" s="33">
        <v>109.30749520625818</v>
      </c>
      <c r="P29" s="34">
        <v>110.61705859703663</v>
      </c>
      <c r="Q29" s="34"/>
      <c r="R29" s="34"/>
      <c r="S29" s="34"/>
      <c r="T29" s="34"/>
      <c r="U29" s="34">
        <v>120.06682551420043</v>
      </c>
      <c r="V29" s="34">
        <v>100.06643073689804</v>
      </c>
      <c r="W29" s="34">
        <v>98.682083458914434</v>
      </c>
      <c r="X29" s="34">
        <v>161.40195208518188</v>
      </c>
      <c r="Y29" s="6"/>
      <c r="Z29" s="6"/>
      <c r="AA29" s="34"/>
      <c r="AB29" s="35"/>
    </row>
    <row r="30" spans="1:28" x14ac:dyDescent="0.35">
      <c r="A30" s="8" t="s">
        <v>232</v>
      </c>
      <c r="B30" s="9"/>
      <c r="C30" s="9" t="s">
        <v>233</v>
      </c>
      <c r="D30" s="10" t="s">
        <v>0</v>
      </c>
      <c r="E30" s="9" t="s">
        <v>1</v>
      </c>
      <c r="F30" s="9" t="s">
        <v>0</v>
      </c>
      <c r="G30" s="11" t="s">
        <v>234</v>
      </c>
      <c r="H30" s="10">
        <v>2.1999999999999999E-2</v>
      </c>
      <c r="I30" s="11" t="s">
        <v>235</v>
      </c>
      <c r="J30" s="12" t="s">
        <v>31</v>
      </c>
      <c r="K30" s="11"/>
      <c r="L30" s="13" t="s">
        <v>32</v>
      </c>
      <c r="M30" s="5">
        <v>-10.01</v>
      </c>
      <c r="N30" s="5">
        <v>-7.7009999999999996</v>
      </c>
      <c r="O30" s="33">
        <v>109.6876007534235</v>
      </c>
      <c r="P30" s="34">
        <v>93.230466466066758</v>
      </c>
      <c r="Q30" s="34"/>
      <c r="R30" s="34"/>
      <c r="S30" s="34"/>
      <c r="T30" s="34"/>
      <c r="U30" s="34">
        <v>113.09944403363185</v>
      </c>
      <c r="V30" s="34">
        <v>118.69602502627035</v>
      </c>
      <c r="W30" s="34">
        <v>123.71427788585363</v>
      </c>
      <c r="X30" s="34">
        <v>111.8899733806566</v>
      </c>
      <c r="Y30" s="6"/>
      <c r="Z30" s="6"/>
      <c r="AA30" s="34"/>
      <c r="AB30" s="35"/>
    </row>
    <row r="31" spans="1:28" x14ac:dyDescent="0.35">
      <c r="A31" s="8" t="s">
        <v>380</v>
      </c>
      <c r="B31" s="9"/>
      <c r="C31" s="9" t="s">
        <v>381</v>
      </c>
      <c r="D31" s="10" t="s">
        <v>0</v>
      </c>
      <c r="E31" s="9" t="s">
        <v>1</v>
      </c>
      <c r="F31" s="9" t="s">
        <v>0</v>
      </c>
      <c r="G31" s="11" t="s">
        <v>382</v>
      </c>
      <c r="H31" s="10">
        <v>3.5000000000000003E-2</v>
      </c>
      <c r="I31" s="11" t="s">
        <v>383</v>
      </c>
      <c r="J31" s="12" t="s">
        <v>31</v>
      </c>
      <c r="K31" s="11"/>
      <c r="L31" s="13" t="s">
        <v>32</v>
      </c>
      <c r="M31" s="5">
        <v>-9.1829999999999998</v>
      </c>
      <c r="N31" s="5">
        <v>-8.6259999999999994</v>
      </c>
      <c r="O31" s="33">
        <v>117.77841882879979</v>
      </c>
      <c r="P31" s="34">
        <v>137.13047074426365</v>
      </c>
      <c r="Q31" s="34"/>
      <c r="R31" s="34"/>
      <c r="S31" s="34"/>
      <c r="T31" s="34"/>
      <c r="U31" s="34">
        <v>66.080574042121981</v>
      </c>
      <c r="V31" s="34">
        <v>74.093220441341657</v>
      </c>
      <c r="W31" s="34">
        <v>96.139408718524805</v>
      </c>
      <c r="X31" s="34">
        <v>112.86601597160603</v>
      </c>
      <c r="Y31" s="6"/>
      <c r="Z31" s="6"/>
      <c r="AA31" s="34"/>
      <c r="AB31" s="35"/>
    </row>
    <row r="32" spans="1:28" x14ac:dyDescent="0.35">
      <c r="A32" s="8" t="s">
        <v>279</v>
      </c>
      <c r="B32" s="9"/>
      <c r="C32" s="9" t="s">
        <v>280</v>
      </c>
      <c r="D32" s="10" t="s">
        <v>0</v>
      </c>
      <c r="E32" s="9" t="s">
        <v>1</v>
      </c>
      <c r="F32" s="9" t="s">
        <v>0</v>
      </c>
      <c r="G32" s="11" t="s">
        <v>281</v>
      </c>
      <c r="H32" s="10">
        <v>0.02</v>
      </c>
      <c r="I32" s="11" t="s">
        <v>282</v>
      </c>
      <c r="J32" s="12" t="s">
        <v>31</v>
      </c>
      <c r="K32" s="11"/>
      <c r="L32" s="13" t="s">
        <v>32</v>
      </c>
      <c r="M32" s="5">
        <v>-9.84</v>
      </c>
      <c r="N32" s="5">
        <v>-8.58</v>
      </c>
      <c r="O32" s="33">
        <v>85.578048904651212</v>
      </c>
      <c r="P32" s="34">
        <v>102.40292058240522</v>
      </c>
      <c r="Q32" s="34"/>
      <c r="R32" s="34"/>
      <c r="S32" s="34"/>
      <c r="T32" s="34"/>
      <c r="U32" s="34">
        <v>143.51053049598772</v>
      </c>
      <c r="V32" s="34">
        <v>82.209848658703038</v>
      </c>
      <c r="W32" s="34">
        <v>99.208154094857122</v>
      </c>
      <c r="X32" s="34">
        <v>100.04436557231588</v>
      </c>
      <c r="Y32" s="6"/>
      <c r="Z32" s="6"/>
      <c r="AA32" s="34"/>
      <c r="AB32" s="35"/>
    </row>
    <row r="33" spans="1:28" x14ac:dyDescent="0.35">
      <c r="A33" s="8" t="s">
        <v>327</v>
      </c>
      <c r="B33" s="9"/>
      <c r="C33" s="9" t="s">
        <v>328</v>
      </c>
      <c r="D33" s="10" t="s">
        <v>0</v>
      </c>
      <c r="E33" s="9" t="s">
        <v>1</v>
      </c>
      <c r="F33" s="9" t="s">
        <v>0</v>
      </c>
      <c r="G33" s="11" t="s">
        <v>329</v>
      </c>
      <c r="H33" s="10">
        <v>7.0000000000000001E-3</v>
      </c>
      <c r="I33" s="11" t="s">
        <v>330</v>
      </c>
      <c r="J33" s="12" t="s">
        <v>31</v>
      </c>
      <c r="K33" s="16"/>
      <c r="L33" s="13" t="s">
        <v>32</v>
      </c>
      <c r="M33" s="5">
        <v>-8.6950000000000003</v>
      </c>
      <c r="N33" s="5">
        <v>-7.7960000000000003</v>
      </c>
      <c r="O33" s="33">
        <v>94.591980451714718</v>
      </c>
      <c r="P33" s="34">
        <v>94.827659968911775</v>
      </c>
      <c r="Q33" s="34"/>
      <c r="R33" s="34"/>
      <c r="S33" s="34"/>
      <c r="T33" s="34"/>
      <c r="U33" s="34">
        <v>140.13638977898282</v>
      </c>
      <c r="V33" s="34">
        <v>87.852837800297124</v>
      </c>
      <c r="W33" s="34">
        <v>99.734224730799795</v>
      </c>
      <c r="X33" s="34">
        <v>148.18101153504881</v>
      </c>
      <c r="Y33" s="6"/>
      <c r="Z33" s="6"/>
      <c r="AA33" s="34"/>
      <c r="AB33" s="35"/>
    </row>
    <row r="34" spans="1:28" x14ac:dyDescent="0.35">
      <c r="A34" s="8" t="s">
        <v>49</v>
      </c>
      <c r="B34" s="9"/>
      <c r="C34" s="9" t="s">
        <v>50</v>
      </c>
      <c r="D34" s="10" t="s">
        <v>0</v>
      </c>
      <c r="E34" s="9" t="s">
        <v>1</v>
      </c>
      <c r="F34" s="9" t="s">
        <v>0</v>
      </c>
      <c r="G34" s="11" t="s">
        <v>51</v>
      </c>
      <c r="H34" s="10">
        <v>3.5000000000000003E-2</v>
      </c>
      <c r="I34" s="11" t="s">
        <v>52</v>
      </c>
      <c r="J34" s="12" t="s">
        <v>31</v>
      </c>
      <c r="K34" s="11"/>
      <c r="L34" s="13" t="s">
        <v>32</v>
      </c>
      <c r="M34" s="5">
        <v>-9.8569999999999993</v>
      </c>
      <c r="N34" s="5">
        <v>-8.4489999999999998</v>
      </c>
      <c r="O34" s="33">
        <v>100.34786445164686</v>
      </c>
      <c r="P34" s="34">
        <v>94.964562269155621</v>
      </c>
      <c r="Q34" s="34"/>
      <c r="R34" s="34"/>
      <c r="S34" s="34"/>
      <c r="T34" s="34"/>
      <c r="U34" s="34">
        <v>109.76912332593871</v>
      </c>
      <c r="V34" s="34">
        <v>107.60329979587647</v>
      </c>
      <c r="W34" s="34">
        <v>126.60766638353837</v>
      </c>
      <c r="X34" s="34">
        <v>106.69920141969831</v>
      </c>
      <c r="Y34" s="6"/>
      <c r="Z34" s="6"/>
      <c r="AA34" s="34"/>
      <c r="AB34" s="35"/>
    </row>
    <row r="35" spans="1:28" x14ac:dyDescent="0.35">
      <c r="A35" s="8" t="s">
        <v>97</v>
      </c>
      <c r="B35" s="9"/>
      <c r="C35" s="9" t="s">
        <v>98</v>
      </c>
      <c r="D35" s="10" t="s">
        <v>0</v>
      </c>
      <c r="E35" s="9" t="s">
        <v>1</v>
      </c>
      <c r="F35" s="9" t="s">
        <v>0</v>
      </c>
      <c r="G35" s="11" t="s">
        <v>99</v>
      </c>
      <c r="H35" s="10">
        <v>7.0000000000000001E-3</v>
      </c>
      <c r="I35" s="11" t="s">
        <v>100</v>
      </c>
      <c r="J35" s="12" t="s">
        <v>31</v>
      </c>
      <c r="K35" s="11"/>
      <c r="L35" s="13" t="s">
        <v>32</v>
      </c>
      <c r="M35" s="5">
        <v>-8.3010000000000002</v>
      </c>
      <c r="N35" s="5">
        <v>-8.0920000000000005</v>
      </c>
      <c r="O35" s="33">
        <v>104.2575215082045</v>
      </c>
      <c r="P35" s="34">
        <v>114.72412760435236</v>
      </c>
      <c r="Q35" s="34"/>
      <c r="R35" s="34"/>
      <c r="S35" s="34"/>
      <c r="T35" s="34"/>
      <c r="U35" s="34">
        <v>112.70506394982608</v>
      </c>
      <c r="V35" s="34">
        <v>87.041174978560989</v>
      </c>
      <c r="W35" s="34">
        <v>114.68339863550429</v>
      </c>
      <c r="X35" s="34">
        <v>84.383318544809228</v>
      </c>
      <c r="Y35" s="6"/>
      <c r="Z35" s="6"/>
      <c r="AA35" s="34"/>
      <c r="AB35" s="35"/>
    </row>
    <row r="36" spans="1:28" x14ac:dyDescent="0.35">
      <c r="A36" s="8" t="s">
        <v>372</v>
      </c>
      <c r="B36" s="9"/>
      <c r="C36" s="9" t="s">
        <v>373</v>
      </c>
      <c r="D36" s="10" t="s">
        <v>0</v>
      </c>
      <c r="E36" s="9" t="s">
        <v>1</v>
      </c>
      <c r="F36" s="9" t="s">
        <v>0</v>
      </c>
      <c r="G36" s="11" t="s">
        <v>374</v>
      </c>
      <c r="H36" s="10">
        <v>1.7000000000000001E-2</v>
      </c>
      <c r="I36" s="11" t="s">
        <v>375</v>
      </c>
      <c r="J36" s="12" t="s">
        <v>31</v>
      </c>
      <c r="K36" s="11"/>
      <c r="L36" s="13" t="s">
        <v>32</v>
      </c>
      <c r="M36" s="5">
        <v>-8.5150000000000006</v>
      </c>
      <c r="N36" s="5">
        <v>-8.359</v>
      </c>
      <c r="O36" s="33">
        <v>110.06770630058882</v>
      </c>
      <c r="P36" s="34">
        <v>127.77548022760008</v>
      </c>
      <c r="Q36" s="34"/>
      <c r="R36" s="34"/>
      <c r="S36" s="34"/>
      <c r="T36" s="34"/>
      <c r="U36" s="34">
        <v>71.689535234026238</v>
      </c>
      <c r="V36" s="34">
        <v>72.276641745075068</v>
      </c>
      <c r="W36" s="34">
        <v>108.67742554182536</v>
      </c>
      <c r="X36" s="34">
        <v>103.14995563442768</v>
      </c>
      <c r="Y36" s="6"/>
      <c r="Z36" s="6"/>
      <c r="AA36" s="34"/>
      <c r="AB36" s="35"/>
    </row>
    <row r="37" spans="1:28" ht="42" x14ac:dyDescent="0.35">
      <c r="A37" s="8" t="s">
        <v>146</v>
      </c>
      <c r="B37" s="9"/>
      <c r="C37" s="9" t="s">
        <v>147</v>
      </c>
      <c r="D37" s="10" t="s">
        <v>0</v>
      </c>
      <c r="E37" s="9" t="s">
        <v>1</v>
      </c>
      <c r="F37" s="9" t="s">
        <v>0</v>
      </c>
      <c r="G37" s="11" t="s">
        <v>148</v>
      </c>
      <c r="H37" s="10">
        <v>2.7E-2</v>
      </c>
      <c r="I37" s="11" t="s">
        <v>149</v>
      </c>
      <c r="J37" s="12" t="s">
        <v>31</v>
      </c>
      <c r="K37" s="11"/>
      <c r="L37" s="13" t="s">
        <v>32</v>
      </c>
      <c r="M37" s="5">
        <v>-9.4979999999999993</v>
      </c>
      <c r="N37" s="5">
        <v>-7.7869999999999999</v>
      </c>
      <c r="O37" s="33">
        <v>6.3531927169062126</v>
      </c>
      <c r="P37" s="34">
        <v>5.2479215093478606</v>
      </c>
      <c r="Q37" s="34">
        <v>40.916554709658158</v>
      </c>
      <c r="R37" s="34">
        <v>56.321839080459768</v>
      </c>
      <c r="S37" s="34">
        <v>118.12210777728018</v>
      </c>
      <c r="T37" s="34">
        <v>235.69189431258394</v>
      </c>
      <c r="U37" s="34">
        <v>118.92750527209488</v>
      </c>
      <c r="V37" s="34">
        <v>99.71857524186828</v>
      </c>
      <c r="W37" s="34">
        <v>86.538619612570898</v>
      </c>
      <c r="X37" s="34">
        <v>94.764862466725816</v>
      </c>
      <c r="Y37" s="6">
        <v>7.46</v>
      </c>
      <c r="Z37" s="6">
        <v>8.35</v>
      </c>
      <c r="AA37" s="34">
        <f>AVERAGE(Y37:Z37)</f>
        <v>7.9049999999999994</v>
      </c>
      <c r="AB37" s="35">
        <f>_xlfn.STDEV.S(Y37:Z37)</f>
        <v>0.62932503525602701</v>
      </c>
    </row>
    <row r="38" spans="1:28" x14ac:dyDescent="0.35">
      <c r="A38" s="8" t="s">
        <v>41</v>
      </c>
      <c r="B38" s="9"/>
      <c r="C38" s="9" t="s">
        <v>42</v>
      </c>
      <c r="D38" s="10" t="s">
        <v>0</v>
      </c>
      <c r="E38" s="9" t="s">
        <v>1</v>
      </c>
      <c r="F38" s="9" t="s">
        <v>0</v>
      </c>
      <c r="G38" s="11" t="s">
        <v>43</v>
      </c>
      <c r="H38" s="10">
        <v>2.1999999999999999E-2</v>
      </c>
      <c r="I38" s="11" t="s">
        <v>44</v>
      </c>
      <c r="J38" s="12" t="s">
        <v>31</v>
      </c>
      <c r="K38" s="11"/>
      <c r="L38" s="13" t="s">
        <v>32</v>
      </c>
      <c r="M38" s="5">
        <v>-9.093</v>
      </c>
      <c r="N38" s="5">
        <v>-7.6980000000000004</v>
      </c>
      <c r="O38" s="33">
        <v>70.536729395394616</v>
      </c>
      <c r="P38" s="34">
        <v>109.84127889565478</v>
      </c>
      <c r="Q38" s="34"/>
      <c r="R38" s="34"/>
      <c r="S38" s="34"/>
      <c r="T38" s="34"/>
      <c r="U38" s="34">
        <v>105.29948237613999</v>
      </c>
      <c r="V38" s="34">
        <v>83.369366975468935</v>
      </c>
      <c r="W38" s="34">
        <v>84.346658629476394</v>
      </c>
      <c r="X38" s="34">
        <v>113.44276841171251</v>
      </c>
      <c r="Y38" s="34"/>
      <c r="Z38" s="34"/>
      <c r="AA38" s="34"/>
      <c r="AB38" s="35"/>
    </row>
    <row r="39" spans="1:28" x14ac:dyDescent="0.35">
      <c r="A39" s="8" t="s">
        <v>89</v>
      </c>
      <c r="B39" s="9"/>
      <c r="C39" s="9" t="s">
        <v>90</v>
      </c>
      <c r="D39" s="10" t="s">
        <v>0</v>
      </c>
      <c r="E39" s="9" t="s">
        <v>1</v>
      </c>
      <c r="F39" s="9" t="s">
        <v>0</v>
      </c>
      <c r="G39" s="11" t="s">
        <v>91</v>
      </c>
      <c r="H39" s="10">
        <v>0.03</v>
      </c>
      <c r="I39" s="11" t="s">
        <v>92</v>
      </c>
      <c r="J39" s="12" t="s">
        <v>31</v>
      </c>
      <c r="K39" s="11"/>
      <c r="L39" s="13" t="s">
        <v>32</v>
      </c>
      <c r="M39" s="5">
        <v>-8.4670000000000005</v>
      </c>
      <c r="N39" s="5">
        <v>-7.3090000000000002</v>
      </c>
      <c r="O39" s="33">
        <v>84.81783781032054</v>
      </c>
      <c r="P39" s="34">
        <v>72.649487329406909</v>
      </c>
      <c r="Q39" s="34"/>
      <c r="R39" s="34"/>
      <c r="S39" s="34"/>
      <c r="T39" s="34"/>
      <c r="U39" s="34">
        <v>35.800947607701367</v>
      </c>
      <c r="V39" s="34">
        <v>89.398862222651672</v>
      </c>
      <c r="W39" s="34">
        <v>110.12411979066772</v>
      </c>
      <c r="X39" s="34">
        <v>104.74711623779946</v>
      </c>
      <c r="Y39" s="6"/>
      <c r="Z39" s="6"/>
      <c r="AA39" s="34"/>
      <c r="AB39" s="35"/>
    </row>
    <row r="40" spans="1:28" x14ac:dyDescent="0.35">
      <c r="A40" s="8" t="s">
        <v>138</v>
      </c>
      <c r="B40" s="9"/>
      <c r="C40" s="9" t="s">
        <v>139</v>
      </c>
      <c r="D40" s="10" t="s">
        <v>0</v>
      </c>
      <c r="E40" s="9" t="s">
        <v>1</v>
      </c>
      <c r="F40" s="9" t="s">
        <v>0</v>
      </c>
      <c r="G40" s="11" t="s">
        <v>140</v>
      </c>
      <c r="H40" s="10">
        <v>0.01</v>
      </c>
      <c r="I40" s="11" t="s">
        <v>141</v>
      </c>
      <c r="J40" s="12" t="s">
        <v>31</v>
      </c>
      <c r="K40" s="11"/>
      <c r="L40" s="13" t="s">
        <v>32</v>
      </c>
      <c r="M40" s="5">
        <v>-9.1649999999999991</v>
      </c>
      <c r="N40" s="5">
        <v>-9.25</v>
      </c>
      <c r="O40" s="33">
        <v>109.41609679116256</v>
      </c>
      <c r="P40" s="34">
        <v>117.55344180939207</v>
      </c>
      <c r="Q40" s="34"/>
      <c r="R40" s="34"/>
      <c r="S40" s="34"/>
      <c r="T40" s="34"/>
      <c r="U40" s="34">
        <v>102.10062169638212</v>
      </c>
      <c r="V40" s="34">
        <v>90.867585423888499</v>
      </c>
      <c r="W40" s="34">
        <v>79.699701345316058</v>
      </c>
      <c r="X40" s="34">
        <v>81.322094055013309</v>
      </c>
      <c r="Y40" s="6"/>
      <c r="Z40" s="6"/>
      <c r="AA40" s="34"/>
      <c r="AB40" s="35"/>
    </row>
    <row r="41" spans="1:28" x14ac:dyDescent="0.35">
      <c r="A41" s="8" t="s">
        <v>186</v>
      </c>
      <c r="B41" s="9"/>
      <c r="C41" s="9" t="s">
        <v>187</v>
      </c>
      <c r="D41" s="10" t="s">
        <v>0</v>
      </c>
      <c r="E41" s="9" t="s">
        <v>1</v>
      </c>
      <c r="F41" s="9" t="s">
        <v>0</v>
      </c>
      <c r="G41" s="11" t="s">
        <v>188</v>
      </c>
      <c r="H41" s="10">
        <v>2.5000000000000001E-2</v>
      </c>
      <c r="I41" s="11" t="s">
        <v>189</v>
      </c>
      <c r="J41" s="12" t="s">
        <v>31</v>
      </c>
      <c r="K41" s="11"/>
      <c r="L41" s="13" t="str">
        <f>+L32</f>
        <v>none</v>
      </c>
      <c r="M41" s="5">
        <v>-8.4939999999999998</v>
      </c>
      <c r="N41" s="5">
        <v>-8.8780000000000001</v>
      </c>
      <c r="O41" s="33">
        <v>95.13498837623662</v>
      </c>
      <c r="P41" s="34">
        <v>99.664874577528067</v>
      </c>
      <c r="Q41" s="34"/>
      <c r="R41" s="34"/>
      <c r="S41" s="34"/>
      <c r="T41" s="34"/>
      <c r="U41" s="34">
        <v>131.10946786076192</v>
      </c>
      <c r="V41" s="34">
        <v>132.1464375007549</v>
      </c>
      <c r="W41" s="34">
        <v>129.54489410088502</v>
      </c>
      <c r="X41" s="34">
        <v>102.26264418811002</v>
      </c>
      <c r="Y41" s="6"/>
      <c r="Z41" s="6"/>
      <c r="AA41" s="34"/>
      <c r="AB41" s="35"/>
    </row>
    <row r="42" spans="1:28" x14ac:dyDescent="0.35">
      <c r="A42" s="8" t="s">
        <v>236</v>
      </c>
      <c r="B42" s="9"/>
      <c r="C42" s="9" t="s">
        <v>237</v>
      </c>
      <c r="D42" s="10" t="s">
        <v>0</v>
      </c>
      <c r="E42" s="9" t="s">
        <v>1</v>
      </c>
      <c r="F42" s="9" t="s">
        <v>0</v>
      </c>
      <c r="G42" s="11" t="s">
        <v>238</v>
      </c>
      <c r="H42" s="10">
        <v>2E-3</v>
      </c>
      <c r="I42" s="11" t="s">
        <v>239</v>
      </c>
      <c r="J42" s="12" t="s">
        <v>31</v>
      </c>
      <c r="K42" s="11"/>
      <c r="L42" s="13" t="s">
        <v>32</v>
      </c>
      <c r="M42" s="5">
        <v>-9.9740000000000002</v>
      </c>
      <c r="N42" s="5">
        <v>-9.3460000000000001</v>
      </c>
      <c r="O42" s="33">
        <v>57.341636829512474</v>
      </c>
      <c r="P42" s="34">
        <v>101.80967728134848</v>
      </c>
      <c r="Q42" s="34"/>
      <c r="R42" s="34"/>
      <c r="S42" s="34"/>
      <c r="T42" s="34"/>
      <c r="U42" s="34">
        <v>98.50738093281845</v>
      </c>
      <c r="V42" s="34">
        <v>91.485995192830316</v>
      </c>
      <c r="W42" s="34">
        <v>98.462887360604981</v>
      </c>
      <c r="X42" s="34">
        <v>93.611357586512867</v>
      </c>
      <c r="Y42" s="6"/>
      <c r="Z42" s="6"/>
      <c r="AA42" s="34"/>
      <c r="AB42" s="35"/>
    </row>
    <row r="43" spans="1:28" x14ac:dyDescent="0.35">
      <c r="A43" s="8" t="s">
        <v>283</v>
      </c>
      <c r="B43" s="9"/>
      <c r="C43" s="9" t="s">
        <v>284</v>
      </c>
      <c r="D43" s="10" t="s">
        <v>0</v>
      </c>
      <c r="E43" s="9" t="s">
        <v>1</v>
      </c>
      <c r="F43" s="9" t="s">
        <v>0</v>
      </c>
      <c r="G43" s="11" t="s">
        <v>285</v>
      </c>
      <c r="H43" s="10">
        <v>2E-3</v>
      </c>
      <c r="I43" s="11" t="s">
        <v>286</v>
      </c>
      <c r="J43" s="12" t="s">
        <v>31</v>
      </c>
      <c r="K43" s="11"/>
      <c r="L43" s="13" t="s">
        <v>32</v>
      </c>
      <c r="M43" s="5">
        <v>-9.3949999999999996</v>
      </c>
      <c r="N43" s="5">
        <v>-7.0919999999999996</v>
      </c>
      <c r="O43" s="33">
        <v>97.415621659228592</v>
      </c>
      <c r="P43" s="34">
        <v>71.326098427049615</v>
      </c>
      <c r="Q43" s="34"/>
      <c r="R43" s="34"/>
      <c r="S43" s="34"/>
      <c r="T43" s="34"/>
      <c r="U43" s="34">
        <v>133.56338838222004</v>
      </c>
      <c r="V43" s="34">
        <v>105.59346804681556</v>
      </c>
      <c r="W43" s="34">
        <v>89.870400306874544</v>
      </c>
      <c r="X43" s="34">
        <v>95.652173913043484</v>
      </c>
      <c r="Y43" s="6"/>
      <c r="Z43" s="6"/>
      <c r="AA43" s="34"/>
      <c r="AB43" s="35"/>
    </row>
    <row r="44" spans="1:28" x14ac:dyDescent="0.35">
      <c r="A44" s="8" t="s">
        <v>331</v>
      </c>
      <c r="B44" s="9"/>
      <c r="C44" s="9" t="s">
        <v>332</v>
      </c>
      <c r="D44" s="10" t="s">
        <v>0</v>
      </c>
      <c r="E44" s="9" t="s">
        <v>1</v>
      </c>
      <c r="F44" s="9" t="s">
        <v>0</v>
      </c>
      <c r="G44" s="11" t="s">
        <v>333</v>
      </c>
      <c r="H44" s="10">
        <v>2E-3</v>
      </c>
      <c r="I44" s="11" t="s">
        <v>334</v>
      </c>
      <c r="J44" s="12" t="s">
        <v>31</v>
      </c>
      <c r="K44" s="16"/>
      <c r="L44" s="13" t="s">
        <v>32</v>
      </c>
      <c r="M44" s="5">
        <v>-10.034000000000001</v>
      </c>
      <c r="N44" s="5">
        <v>-9.2430000000000003</v>
      </c>
      <c r="O44" s="33">
        <v>137.05520014932716</v>
      </c>
      <c r="P44" s="34">
        <v>116.36695520727865</v>
      </c>
      <c r="Q44" s="34"/>
      <c r="R44" s="34"/>
      <c r="S44" s="34"/>
      <c r="T44" s="34"/>
      <c r="U44" s="34">
        <v>113.27472407087886</v>
      </c>
      <c r="V44" s="34">
        <v>95.660261133187589</v>
      </c>
      <c r="W44" s="34">
        <v>81.584787790777327</v>
      </c>
      <c r="X44" s="34">
        <v>115.83850931677017</v>
      </c>
      <c r="Y44" s="6"/>
      <c r="Z44" s="6"/>
      <c r="AA44" s="34"/>
      <c r="AB44" s="35"/>
    </row>
    <row r="45" spans="1:28" x14ac:dyDescent="0.35">
      <c r="A45" s="8" t="s">
        <v>376</v>
      </c>
      <c r="B45" s="9"/>
      <c r="C45" s="9" t="s">
        <v>377</v>
      </c>
      <c r="D45" s="10" t="s">
        <v>0</v>
      </c>
      <c r="E45" s="9" t="s">
        <v>1</v>
      </c>
      <c r="F45" s="9" t="s">
        <v>0</v>
      </c>
      <c r="G45" s="11" t="s">
        <v>378</v>
      </c>
      <c r="H45" s="10">
        <v>1.7000000000000001E-2</v>
      </c>
      <c r="I45" s="11" t="s">
        <v>379</v>
      </c>
      <c r="J45" s="12" t="s">
        <v>31</v>
      </c>
      <c r="K45" s="11"/>
      <c r="L45" s="13" t="s">
        <v>32</v>
      </c>
      <c r="M45" s="5">
        <v>-9.9060000000000006</v>
      </c>
      <c r="N45" s="5">
        <v>-9.6709999999999994</v>
      </c>
      <c r="O45" s="33">
        <v>130.75630822487315</v>
      </c>
      <c r="P45" s="34">
        <v>90.994395562083767</v>
      </c>
      <c r="Q45" s="34"/>
      <c r="R45" s="34"/>
      <c r="S45" s="34"/>
      <c r="T45" s="34"/>
      <c r="U45" s="34">
        <v>87.333278558321695</v>
      </c>
      <c r="V45" s="34">
        <v>94.268839153068498</v>
      </c>
      <c r="W45" s="34">
        <v>119.76874811628353</v>
      </c>
      <c r="X45" s="34">
        <v>95.031055900621126</v>
      </c>
      <c r="Y45" s="6"/>
      <c r="Z45" s="6"/>
      <c r="AA45" s="34"/>
      <c r="AB45" s="35"/>
    </row>
    <row r="46" spans="1:28" x14ac:dyDescent="0.35">
      <c r="A46" s="8" t="s">
        <v>925</v>
      </c>
      <c r="B46" s="9"/>
      <c r="C46" s="23" t="s">
        <v>926</v>
      </c>
      <c r="D46" s="10" t="s">
        <v>0</v>
      </c>
      <c r="E46" s="9" t="s">
        <v>0</v>
      </c>
      <c r="F46" s="9" t="s">
        <v>1</v>
      </c>
      <c r="G46" s="11" t="s">
        <v>927</v>
      </c>
      <c r="H46" s="10">
        <v>2E-3</v>
      </c>
      <c r="I46" s="11" t="s">
        <v>928</v>
      </c>
      <c r="J46" s="9" t="s">
        <v>31</v>
      </c>
      <c r="K46" s="11"/>
      <c r="L46" s="13" t="s">
        <v>32</v>
      </c>
      <c r="M46" s="5">
        <v>-9.6470000000000002</v>
      </c>
      <c r="N46" s="5">
        <v>-7.5129999999999999</v>
      </c>
      <c r="O46" s="33">
        <v>87.96728377254756</v>
      </c>
      <c r="P46" s="34">
        <v>82.643355247208476</v>
      </c>
      <c r="Q46" s="34"/>
      <c r="R46" s="34"/>
      <c r="S46" s="34"/>
      <c r="T46" s="34"/>
      <c r="U46" s="34">
        <v>118.31402514173035</v>
      </c>
      <c r="V46" s="34">
        <v>77.76502844443371</v>
      </c>
      <c r="W46" s="34">
        <v>84.390497849138285</v>
      </c>
      <c r="X46" s="34">
        <v>85.936113575865122</v>
      </c>
      <c r="Y46" s="34"/>
      <c r="Z46" s="34"/>
      <c r="AA46" s="34"/>
      <c r="AB46" s="35"/>
    </row>
    <row r="47" spans="1:28" x14ac:dyDescent="0.35">
      <c r="A47" s="8" t="s">
        <v>987</v>
      </c>
      <c r="B47" s="9"/>
      <c r="C47" s="23" t="s">
        <v>988</v>
      </c>
      <c r="D47" s="10" t="s">
        <v>0</v>
      </c>
      <c r="E47" s="9" t="s">
        <v>0</v>
      </c>
      <c r="F47" s="9" t="s">
        <v>1</v>
      </c>
      <c r="G47" s="11" t="s">
        <v>989</v>
      </c>
      <c r="H47" s="10">
        <v>1.7000000000000001E-2</v>
      </c>
      <c r="I47" s="11" t="s">
        <v>990</v>
      </c>
      <c r="J47" s="9" t="s">
        <v>31</v>
      </c>
      <c r="K47" s="11"/>
      <c r="L47" s="13" t="s">
        <v>991</v>
      </c>
      <c r="M47" s="5">
        <v>-9.4789999999999992</v>
      </c>
      <c r="N47" s="5">
        <v>-7.7569999999999997</v>
      </c>
      <c r="O47" s="33">
        <v>101.48818109314284</v>
      </c>
      <c r="P47" s="34">
        <v>138.31695734637708</v>
      </c>
      <c r="Q47" s="34"/>
      <c r="R47" s="34"/>
      <c r="S47" s="34"/>
      <c r="T47" s="34"/>
      <c r="U47" s="34">
        <v>65.467093911757459</v>
      </c>
      <c r="V47" s="34">
        <v>91.254091529477137</v>
      </c>
      <c r="W47" s="34">
        <v>90.440310162479108</v>
      </c>
      <c r="X47" s="34">
        <v>110.33717834960071</v>
      </c>
      <c r="Y47" s="34"/>
      <c r="Z47" s="34"/>
      <c r="AA47" s="34"/>
      <c r="AB47" s="35"/>
    </row>
    <row r="48" spans="1:28" x14ac:dyDescent="0.35">
      <c r="A48" s="8" t="s">
        <v>1359</v>
      </c>
      <c r="B48" s="9"/>
      <c r="C48" s="9" t="s">
        <v>1360</v>
      </c>
      <c r="D48" s="10" t="s">
        <v>0</v>
      </c>
      <c r="E48" s="9" t="s">
        <v>0</v>
      </c>
      <c r="F48" s="9" t="s">
        <v>1</v>
      </c>
      <c r="G48" s="11" t="s">
        <v>1361</v>
      </c>
      <c r="H48" s="10">
        <v>0.03</v>
      </c>
      <c r="I48" s="11" t="s">
        <v>1362</v>
      </c>
      <c r="J48" s="9" t="s">
        <v>31</v>
      </c>
      <c r="K48" s="11"/>
      <c r="L48" s="13" t="s">
        <v>1363</v>
      </c>
      <c r="M48" s="5">
        <v>-7.9770000000000003</v>
      </c>
      <c r="N48" s="5">
        <v>-7.2190000000000003</v>
      </c>
      <c r="O48" s="33">
        <v>87.532877432930036</v>
      </c>
      <c r="P48" s="34">
        <v>115.77371190622192</v>
      </c>
      <c r="Q48" s="34"/>
      <c r="R48" s="34"/>
      <c r="S48" s="34"/>
      <c r="T48" s="34"/>
      <c r="U48" s="34">
        <v>112.31068386602033</v>
      </c>
      <c r="V48" s="34">
        <v>86.693319483531212</v>
      </c>
      <c r="W48" s="34">
        <v>64.575170561964001</v>
      </c>
      <c r="X48" s="34">
        <v>150.66548358473824</v>
      </c>
      <c r="Y48" s="34"/>
      <c r="Z48" s="34"/>
      <c r="AA48" s="34"/>
      <c r="AB48" s="35"/>
    </row>
    <row r="49" spans="1:28" x14ac:dyDescent="0.35">
      <c r="A49" s="8" t="s">
        <v>1157</v>
      </c>
      <c r="B49" s="9"/>
      <c r="C49" s="23" t="s">
        <v>1158</v>
      </c>
      <c r="D49" s="10" t="s">
        <v>0</v>
      </c>
      <c r="E49" s="9" t="s">
        <v>0</v>
      </c>
      <c r="F49" s="9" t="s">
        <v>1</v>
      </c>
      <c r="G49" s="11" t="s">
        <v>1159</v>
      </c>
      <c r="H49" s="10">
        <v>0.02</v>
      </c>
      <c r="I49" s="11" t="s">
        <v>1160</v>
      </c>
      <c r="J49" s="9" t="s">
        <v>31</v>
      </c>
      <c r="K49" s="11"/>
      <c r="L49" s="13" t="s">
        <v>1161</v>
      </c>
      <c r="M49" s="5">
        <v>-9.2910000000000004</v>
      </c>
      <c r="N49" s="5">
        <v>-7.12</v>
      </c>
      <c r="O49" s="33">
        <v>114.19456652695526</v>
      </c>
      <c r="P49" s="34">
        <v>87.161131155255759</v>
      </c>
      <c r="Q49" s="34"/>
      <c r="R49" s="34"/>
      <c r="S49" s="34"/>
      <c r="T49" s="34"/>
      <c r="U49" s="34">
        <v>105.0365623202695</v>
      </c>
      <c r="V49" s="34">
        <v>98.675008756778965</v>
      </c>
      <c r="W49" s="34">
        <v>74.482834205551143</v>
      </c>
      <c r="X49" s="34">
        <v>106.4773735581189</v>
      </c>
      <c r="Y49" s="34"/>
      <c r="Z49" s="34"/>
      <c r="AA49" s="34"/>
      <c r="AB49" s="35"/>
    </row>
    <row r="50" spans="1:28" x14ac:dyDescent="0.35">
      <c r="A50" s="8" t="s">
        <v>764</v>
      </c>
      <c r="B50" s="9"/>
      <c r="C50" s="23" t="s">
        <v>765</v>
      </c>
      <c r="D50" s="10" t="s">
        <v>0</v>
      </c>
      <c r="E50" s="9" t="s">
        <v>0</v>
      </c>
      <c r="F50" s="9" t="s">
        <v>1</v>
      </c>
      <c r="G50" s="11" t="s">
        <v>766</v>
      </c>
      <c r="H50" s="10">
        <v>0.01</v>
      </c>
      <c r="I50" s="11" t="s">
        <v>767</v>
      </c>
      <c r="J50" s="9" t="s">
        <v>31</v>
      </c>
      <c r="K50" s="11"/>
      <c r="L50" s="13" t="s">
        <v>768</v>
      </c>
      <c r="M50" s="5">
        <v>-9.3000000000000007</v>
      </c>
      <c r="N50" s="5">
        <v>-8.4109999999999996</v>
      </c>
      <c r="O50" s="33">
        <v>109.30749520625818</v>
      </c>
      <c r="P50" s="34">
        <v>98.250217475008199</v>
      </c>
      <c r="Q50" s="34"/>
      <c r="R50" s="34"/>
      <c r="S50" s="34"/>
      <c r="T50" s="34"/>
      <c r="U50" s="34">
        <v>122.25782597978802</v>
      </c>
      <c r="V50" s="34">
        <v>87.157126810237585</v>
      </c>
      <c r="W50" s="34">
        <v>87.985313861413275</v>
      </c>
      <c r="X50" s="34">
        <v>99.201419698314112</v>
      </c>
      <c r="Y50" s="6"/>
      <c r="Z50" s="6"/>
      <c r="AA50" s="34"/>
      <c r="AB50" s="35"/>
    </row>
    <row r="51" spans="1:28" x14ac:dyDescent="0.35">
      <c r="A51" s="8" t="s">
        <v>634</v>
      </c>
      <c r="B51" s="9"/>
      <c r="C51" s="9" t="s">
        <v>635</v>
      </c>
      <c r="D51" s="10" t="s">
        <v>0</v>
      </c>
      <c r="E51" s="9" t="s">
        <v>0</v>
      </c>
      <c r="F51" s="9" t="s">
        <v>1</v>
      </c>
      <c r="G51" s="11" t="s">
        <v>636</v>
      </c>
      <c r="H51" s="10">
        <v>2.5000000000000001E-2</v>
      </c>
      <c r="I51" s="11" t="s">
        <v>637</v>
      </c>
      <c r="J51" s="9" t="s">
        <v>31</v>
      </c>
      <c r="K51" s="11"/>
      <c r="L51" s="13" t="s">
        <v>638</v>
      </c>
      <c r="M51" s="5">
        <v>-9.8490000000000002</v>
      </c>
      <c r="N51" s="5">
        <v>-8.5150000000000006</v>
      </c>
      <c r="O51" s="33">
        <v>121.3622711306443</v>
      </c>
      <c r="P51" s="34">
        <v>91.268200162571475</v>
      </c>
      <c r="Q51" s="34"/>
      <c r="R51" s="34"/>
      <c r="S51" s="34"/>
      <c r="T51" s="34"/>
      <c r="U51" s="34">
        <v>132.51170815873797</v>
      </c>
      <c r="V51" s="34">
        <v>130.75501552063579</v>
      </c>
      <c r="W51" s="34">
        <v>115.91089678603721</v>
      </c>
      <c r="X51" s="34">
        <v>119.69831410825201</v>
      </c>
      <c r="Y51" s="6"/>
      <c r="Z51" s="6"/>
      <c r="AA51" s="34"/>
      <c r="AB51" s="35"/>
    </row>
    <row r="52" spans="1:28" x14ac:dyDescent="0.35">
      <c r="A52" s="8" t="s">
        <v>945</v>
      </c>
      <c r="B52" s="9"/>
      <c r="C52" s="23" t="s">
        <v>946</v>
      </c>
      <c r="D52" s="10" t="s">
        <v>0</v>
      </c>
      <c r="E52" s="9" t="s">
        <v>0</v>
      </c>
      <c r="F52" s="9" t="s">
        <v>1</v>
      </c>
      <c r="G52" s="11" t="s">
        <v>947</v>
      </c>
      <c r="H52" s="10">
        <v>1.2E-2</v>
      </c>
      <c r="I52" s="11" t="s">
        <v>948</v>
      </c>
      <c r="J52" s="9" t="s">
        <v>949</v>
      </c>
      <c r="K52" s="11"/>
      <c r="L52" s="13" t="s">
        <v>950</v>
      </c>
      <c r="M52" s="5">
        <v>-8.89</v>
      </c>
      <c r="N52" s="5">
        <v>-8.5190000000000001</v>
      </c>
      <c r="O52" s="33">
        <v>86.338259998981854</v>
      </c>
      <c r="P52" s="34">
        <v>60.419548507622324</v>
      </c>
      <c r="Q52" s="34"/>
      <c r="R52" s="34"/>
      <c r="S52" s="34"/>
      <c r="T52" s="34"/>
      <c r="U52" s="34">
        <v>91.101799359132357</v>
      </c>
      <c r="V52" s="34">
        <v>57.666710953824598</v>
      </c>
      <c r="W52" s="34">
        <v>67.77543359728196</v>
      </c>
      <c r="X52" s="34">
        <v>116.19343389529726</v>
      </c>
      <c r="Y52" s="34"/>
      <c r="Z52" s="34"/>
      <c r="AA52" s="34"/>
      <c r="AB52" s="35"/>
    </row>
    <row r="53" spans="1:28" x14ac:dyDescent="0.35">
      <c r="A53" s="8" t="s">
        <v>574</v>
      </c>
      <c r="B53" s="9"/>
      <c r="C53" s="9" t="s">
        <v>575</v>
      </c>
      <c r="D53" s="10" t="s">
        <v>0</v>
      </c>
      <c r="E53" s="9" t="s">
        <v>0</v>
      </c>
      <c r="F53" s="9" t="s">
        <v>1</v>
      </c>
      <c r="G53" s="11" t="s">
        <v>576</v>
      </c>
      <c r="H53" s="10">
        <v>0.02</v>
      </c>
      <c r="I53" s="11" t="s">
        <v>577</v>
      </c>
      <c r="J53" s="9" t="s">
        <v>31</v>
      </c>
      <c r="K53" s="11"/>
      <c r="L53" s="13" t="s">
        <v>578</v>
      </c>
      <c r="M53" s="5">
        <v>-8.2050000000000001</v>
      </c>
      <c r="N53" s="5">
        <v>-7.23</v>
      </c>
      <c r="O53" s="33">
        <v>72.600159508577832</v>
      </c>
      <c r="P53" s="34">
        <v>107.60520799167178</v>
      </c>
      <c r="Q53" s="34"/>
      <c r="R53" s="34"/>
      <c r="S53" s="34"/>
      <c r="T53" s="34"/>
      <c r="U53" s="34">
        <v>83.783857804069783</v>
      </c>
      <c r="V53" s="34">
        <v>74.904883263077792</v>
      </c>
      <c r="W53" s="34">
        <v>76.981669726278867</v>
      </c>
      <c r="X53" s="34">
        <v>98.181011535048796</v>
      </c>
      <c r="Y53" s="6"/>
      <c r="Z53" s="6"/>
      <c r="AA53" s="34"/>
      <c r="AB53" s="35"/>
    </row>
    <row r="54" spans="1:28" ht="42" x14ac:dyDescent="0.35">
      <c r="A54" s="8" t="s">
        <v>1216</v>
      </c>
      <c r="B54" s="9"/>
      <c r="C54" s="23" t="s">
        <v>1217</v>
      </c>
      <c r="D54" s="10" t="s">
        <v>0</v>
      </c>
      <c r="E54" s="9" t="s">
        <v>0</v>
      </c>
      <c r="F54" s="9" t="s">
        <v>1</v>
      </c>
      <c r="G54" s="11" t="s">
        <v>1218</v>
      </c>
      <c r="H54" s="10">
        <v>7.0000000000000001E-3</v>
      </c>
      <c r="I54" s="11" t="s">
        <v>1219</v>
      </c>
      <c r="J54" s="9" t="s">
        <v>1220</v>
      </c>
      <c r="K54" s="11"/>
      <c r="L54" s="13" t="s">
        <v>1221</v>
      </c>
      <c r="M54" s="5">
        <v>-9.2010000000000005</v>
      </c>
      <c r="N54" s="5">
        <v>-8.234</v>
      </c>
      <c r="O54" s="33">
        <v>103.66021279123044</v>
      </c>
      <c r="P54" s="34">
        <v>106.64689188996476</v>
      </c>
      <c r="Q54" s="34"/>
      <c r="R54" s="34"/>
      <c r="S54" s="34"/>
      <c r="T54" s="34"/>
      <c r="U54" s="34">
        <v>114.32640429436091</v>
      </c>
      <c r="V54" s="34">
        <v>83.253415143792353</v>
      </c>
      <c r="W54" s="34">
        <v>81.628627010439217</v>
      </c>
      <c r="X54" s="34">
        <v>133.27417923691215</v>
      </c>
      <c r="Y54" s="34"/>
      <c r="Z54" s="34"/>
      <c r="AA54" s="34"/>
      <c r="AB54" s="35"/>
    </row>
    <row r="55" spans="1:28" ht="42" x14ac:dyDescent="0.35">
      <c r="A55" s="8" t="s">
        <v>854</v>
      </c>
      <c r="B55" s="9"/>
      <c r="C55" s="23" t="s">
        <v>855</v>
      </c>
      <c r="D55" s="10" t="s">
        <v>0</v>
      </c>
      <c r="E55" s="9" t="s">
        <v>0</v>
      </c>
      <c r="F55" s="9" t="s">
        <v>1</v>
      </c>
      <c r="G55" s="11" t="s">
        <v>856</v>
      </c>
      <c r="H55" s="10">
        <v>1.4999999999999999E-2</v>
      </c>
      <c r="I55" s="11" t="s">
        <v>857</v>
      </c>
      <c r="J55" s="9" t="s">
        <v>518</v>
      </c>
      <c r="K55" s="11" t="s">
        <v>858</v>
      </c>
      <c r="L55" s="13" t="s">
        <v>859</v>
      </c>
      <c r="M55" s="5">
        <v>-9.2750000000000004</v>
      </c>
      <c r="N55" s="5">
        <v>-7.53</v>
      </c>
      <c r="O55" s="33">
        <v>93.505964602670915</v>
      </c>
      <c r="P55" s="34">
        <v>107.78774439199692</v>
      </c>
      <c r="Q55" s="34"/>
      <c r="R55" s="34"/>
      <c r="S55" s="34"/>
      <c r="T55" s="34"/>
      <c r="U55" s="34">
        <v>93.9062799550845</v>
      </c>
      <c r="V55" s="34">
        <v>87.079825589119849</v>
      </c>
      <c r="W55" s="34">
        <v>73.518371372989563</v>
      </c>
      <c r="X55" s="34">
        <v>92.502218278615786</v>
      </c>
      <c r="Y55" s="34"/>
      <c r="Z55" s="34"/>
      <c r="AA55" s="34"/>
      <c r="AB55" s="35"/>
    </row>
    <row r="56" spans="1:28" x14ac:dyDescent="0.35">
      <c r="A56" s="8" t="s">
        <v>759</v>
      </c>
      <c r="B56" s="9"/>
      <c r="C56" s="23" t="s">
        <v>760</v>
      </c>
      <c r="D56" s="10" t="s">
        <v>0</v>
      </c>
      <c r="E56" s="9" t="s">
        <v>0</v>
      </c>
      <c r="F56" s="9" t="s">
        <v>1</v>
      </c>
      <c r="G56" s="11" t="s">
        <v>761</v>
      </c>
      <c r="H56" s="10">
        <v>3.6999999999999998E-2</v>
      </c>
      <c r="I56" s="11" t="s">
        <v>762</v>
      </c>
      <c r="J56" s="9" t="s">
        <v>31</v>
      </c>
      <c r="K56" s="11"/>
      <c r="L56" s="13" t="s">
        <v>763</v>
      </c>
      <c r="M56" s="5">
        <v>-9.3070000000000004</v>
      </c>
      <c r="N56" s="5">
        <v>-7.8289999999999997</v>
      </c>
      <c r="O56" s="33">
        <v>113.43435543262459</v>
      </c>
      <c r="P56" s="34">
        <v>110.84522909744305</v>
      </c>
      <c r="Q56" s="34"/>
      <c r="R56" s="34"/>
      <c r="S56" s="34"/>
      <c r="T56" s="34"/>
      <c r="U56" s="34">
        <v>145.04423082189905</v>
      </c>
      <c r="V56" s="34">
        <v>104.62720278284397</v>
      </c>
      <c r="W56" s="34">
        <v>87.459243225470587</v>
      </c>
      <c r="X56" s="34">
        <v>94.188110026619341</v>
      </c>
      <c r="Y56" s="6"/>
      <c r="Z56" s="6"/>
      <c r="AA56" s="34"/>
      <c r="AB56" s="35"/>
    </row>
    <row r="57" spans="1:28" x14ac:dyDescent="0.35">
      <c r="A57" s="8" t="s">
        <v>1171</v>
      </c>
      <c r="B57" s="9"/>
      <c r="C57" s="23" t="s">
        <v>1172</v>
      </c>
      <c r="D57" s="10" t="s">
        <v>0</v>
      </c>
      <c r="E57" s="9" t="s">
        <v>0</v>
      </c>
      <c r="F57" s="9" t="s">
        <v>1</v>
      </c>
      <c r="G57" s="11" t="s">
        <v>1173</v>
      </c>
      <c r="H57" s="10">
        <v>1.7000000000000001E-2</v>
      </c>
      <c r="I57" s="11" t="s">
        <v>1174</v>
      </c>
      <c r="J57" s="9" t="s">
        <v>31</v>
      </c>
      <c r="K57" s="11"/>
      <c r="L57" s="13" t="s">
        <v>1175</v>
      </c>
      <c r="M57" s="5">
        <v>-8.0609999999999999</v>
      </c>
      <c r="N57" s="5">
        <v>-8.6289999999999996</v>
      </c>
      <c r="O57" s="33">
        <v>108.60158490437971</v>
      </c>
      <c r="P57" s="34">
        <v>89.671006659726487</v>
      </c>
      <c r="Q57" s="34"/>
      <c r="R57" s="34"/>
      <c r="S57" s="34"/>
      <c r="T57" s="34"/>
      <c r="U57" s="34">
        <v>68.403034535644835</v>
      </c>
      <c r="V57" s="34">
        <v>88.70315123259212</v>
      </c>
      <c r="W57" s="34">
        <v>62.953119434474068</v>
      </c>
      <c r="X57" s="34">
        <v>121.73913043478262</v>
      </c>
      <c r="Y57" s="34"/>
      <c r="Z57" s="34"/>
      <c r="AA57" s="34"/>
      <c r="AB57" s="35"/>
    </row>
    <row r="58" spans="1:28" x14ac:dyDescent="0.35">
      <c r="A58" s="8" t="s">
        <v>1131</v>
      </c>
      <c r="B58" s="9"/>
      <c r="C58" s="23" t="s">
        <v>1132</v>
      </c>
      <c r="D58" s="10" t="s">
        <v>0</v>
      </c>
      <c r="E58" s="9" t="s">
        <v>0</v>
      </c>
      <c r="F58" s="9" t="s">
        <v>1</v>
      </c>
      <c r="G58" s="11" t="s">
        <v>1133</v>
      </c>
      <c r="H58" s="10">
        <v>1.7000000000000001E-2</v>
      </c>
      <c r="I58" s="11" t="s">
        <v>1134</v>
      </c>
      <c r="J58" s="9" t="s">
        <v>31</v>
      </c>
      <c r="K58" s="11"/>
      <c r="L58" s="13" t="s">
        <v>1135</v>
      </c>
      <c r="M58" s="5">
        <v>-9.8390000000000004</v>
      </c>
      <c r="N58" s="5">
        <v>-8.2430000000000003</v>
      </c>
      <c r="O58" s="33">
        <v>71.459842867081846</v>
      </c>
      <c r="P58" s="34">
        <v>119.51570811288737</v>
      </c>
      <c r="Q58" s="34"/>
      <c r="R58" s="34"/>
      <c r="S58" s="34"/>
      <c r="T58" s="34"/>
      <c r="U58" s="34">
        <v>82.951277627146496</v>
      </c>
      <c r="V58" s="34">
        <v>63.348350705977566</v>
      </c>
      <c r="W58" s="34">
        <v>107.80064114858756</v>
      </c>
      <c r="X58" s="34">
        <v>104.74711623779946</v>
      </c>
      <c r="Y58" s="34"/>
      <c r="Z58" s="34"/>
      <c r="AA58" s="34"/>
      <c r="AB58" s="35"/>
    </row>
    <row r="59" spans="1:28" x14ac:dyDescent="0.35">
      <c r="A59" s="8" t="s">
        <v>1176</v>
      </c>
      <c r="B59" s="9"/>
      <c r="C59" s="23" t="s">
        <v>1177</v>
      </c>
      <c r="D59" s="10" t="s">
        <v>0</v>
      </c>
      <c r="E59" s="9" t="s">
        <v>0</v>
      </c>
      <c r="F59" s="9" t="s">
        <v>1</v>
      </c>
      <c r="G59" s="11" t="s">
        <v>1178</v>
      </c>
      <c r="H59" s="10">
        <v>1.7000000000000001E-2</v>
      </c>
      <c r="I59" s="11" t="s">
        <v>1179</v>
      </c>
      <c r="J59" s="9" t="s">
        <v>31</v>
      </c>
      <c r="K59" s="11"/>
      <c r="L59" s="13" t="s">
        <v>1180</v>
      </c>
      <c r="M59" s="5">
        <v>-8.8350000000000009</v>
      </c>
      <c r="N59" s="5">
        <v>-7.2439999999999998</v>
      </c>
      <c r="O59" s="33">
        <v>91.496835281939894</v>
      </c>
      <c r="P59" s="34">
        <v>85.244498951841763</v>
      </c>
      <c r="Q59" s="34"/>
      <c r="R59" s="34"/>
      <c r="S59" s="34"/>
      <c r="T59" s="34"/>
      <c r="U59" s="34">
        <v>77.035576370059971</v>
      </c>
      <c r="V59" s="34">
        <v>75.136786926430972</v>
      </c>
      <c r="W59" s="34">
        <v>90.834863139436123</v>
      </c>
      <c r="X59" s="34">
        <v>121.69476486246673</v>
      </c>
      <c r="Y59" s="34"/>
      <c r="Z59" s="34"/>
      <c r="AA59" s="34"/>
      <c r="AB59" s="35"/>
    </row>
    <row r="60" spans="1:28" x14ac:dyDescent="0.35">
      <c r="A60" s="8" t="s">
        <v>1162</v>
      </c>
      <c r="B60" s="9"/>
      <c r="C60" s="23" t="s">
        <v>1163</v>
      </c>
      <c r="D60" s="10" t="s">
        <v>0</v>
      </c>
      <c r="E60" s="9" t="s">
        <v>0</v>
      </c>
      <c r="F60" s="9" t="s">
        <v>1</v>
      </c>
      <c r="G60" s="11" t="s">
        <v>1164</v>
      </c>
      <c r="H60" s="10">
        <v>0.03</v>
      </c>
      <c r="I60" s="11" t="s">
        <v>1165</v>
      </c>
      <c r="J60" s="9" t="s">
        <v>31</v>
      </c>
      <c r="K60" s="11"/>
      <c r="L60" s="13" t="s">
        <v>1166</v>
      </c>
      <c r="M60" s="5">
        <v>-9.0069999999999997</v>
      </c>
      <c r="N60" s="5">
        <v>-8.5139999999999993</v>
      </c>
      <c r="O60" s="33">
        <v>85.089341772581491</v>
      </c>
      <c r="P60" s="34">
        <v>110.25198579638635</v>
      </c>
      <c r="Q60" s="34"/>
      <c r="R60" s="34"/>
      <c r="S60" s="34"/>
      <c r="T60" s="34"/>
      <c r="U60" s="34">
        <v>65.949114014186733</v>
      </c>
      <c r="V60" s="34">
        <v>67.020158709069605</v>
      </c>
      <c r="W60" s="34">
        <v>94.648875250020552</v>
      </c>
      <c r="X60" s="34">
        <v>115.26175687666371</v>
      </c>
      <c r="Y60" s="34"/>
      <c r="Z60" s="34"/>
      <c r="AA60" s="34"/>
      <c r="AB60" s="35"/>
    </row>
    <row r="61" spans="1:28" x14ac:dyDescent="0.35">
      <c r="A61" s="8" t="s">
        <v>694</v>
      </c>
      <c r="B61" s="9"/>
      <c r="C61" s="9" t="s">
        <v>695</v>
      </c>
      <c r="D61" s="10" t="s">
        <v>0</v>
      </c>
      <c r="E61" s="9" t="s">
        <v>0</v>
      </c>
      <c r="F61" s="9" t="s">
        <v>1</v>
      </c>
      <c r="G61" s="11" t="s">
        <v>696</v>
      </c>
      <c r="H61" s="10">
        <v>1.7000000000000001E-2</v>
      </c>
      <c r="I61" s="11" t="s">
        <v>697</v>
      </c>
      <c r="J61" s="9" t="s">
        <v>31</v>
      </c>
      <c r="K61" s="11"/>
      <c r="L61" s="13" t="s">
        <v>698</v>
      </c>
      <c r="M61" s="5">
        <v>-9.1609999999999996</v>
      </c>
      <c r="N61" s="5">
        <v>-7.6669999999999998</v>
      </c>
      <c r="O61" s="33">
        <v>90.736624187609237</v>
      </c>
      <c r="P61" s="34">
        <v>108.92859689402907</v>
      </c>
      <c r="Q61" s="34"/>
      <c r="R61" s="34"/>
      <c r="S61" s="34"/>
      <c r="T61" s="34"/>
      <c r="U61" s="34">
        <v>100.47928135184729</v>
      </c>
      <c r="V61" s="34">
        <v>79.07914920343508</v>
      </c>
      <c r="W61" s="34">
        <v>69.748198482067011</v>
      </c>
      <c r="X61" s="34">
        <v>96.58385093167702</v>
      </c>
      <c r="Y61" s="6"/>
      <c r="Z61" s="6"/>
      <c r="AA61" s="34"/>
      <c r="AB61" s="35"/>
    </row>
    <row r="62" spans="1:28" x14ac:dyDescent="0.35">
      <c r="A62" s="8" t="s">
        <v>1185</v>
      </c>
      <c r="B62" s="9"/>
      <c r="C62" s="23" t="s">
        <v>1186</v>
      </c>
      <c r="D62" s="10" t="s">
        <v>0</v>
      </c>
      <c r="E62" s="9" t="s">
        <v>0</v>
      </c>
      <c r="F62" s="9" t="s">
        <v>1</v>
      </c>
      <c r="G62" s="11" t="s">
        <v>1187</v>
      </c>
      <c r="H62" s="10">
        <v>1.4999999999999999E-2</v>
      </c>
      <c r="I62" s="11" t="s">
        <v>1188</v>
      </c>
      <c r="J62" s="9" t="s">
        <v>31</v>
      </c>
      <c r="K62" s="11"/>
      <c r="L62" s="13" t="s">
        <v>1189</v>
      </c>
      <c r="M62" s="5">
        <v>-9.1379999999999999</v>
      </c>
      <c r="N62" s="5">
        <v>-8.843</v>
      </c>
      <c r="O62" s="33">
        <v>129.61599158337717</v>
      </c>
      <c r="P62" s="34">
        <v>112.94439770118221</v>
      </c>
      <c r="Q62" s="34"/>
      <c r="R62" s="34"/>
      <c r="S62" s="34"/>
      <c r="T62" s="34"/>
      <c r="U62" s="34">
        <v>113.18708405225537</v>
      </c>
      <c r="V62" s="34">
        <v>92.916067783508268</v>
      </c>
      <c r="W62" s="34">
        <v>136.69068690577308</v>
      </c>
      <c r="X62" s="34">
        <v>109.5829636202307</v>
      </c>
      <c r="Y62" s="34"/>
      <c r="Z62" s="34"/>
      <c r="AA62" s="34"/>
      <c r="AB62" s="35"/>
    </row>
    <row r="63" spans="1:28" x14ac:dyDescent="0.35">
      <c r="A63" s="8" t="s">
        <v>740</v>
      </c>
      <c r="B63" s="9"/>
      <c r="C63" s="23" t="s">
        <v>741</v>
      </c>
      <c r="D63" s="10" t="s">
        <v>0</v>
      </c>
      <c r="E63" s="9" t="s">
        <v>0</v>
      </c>
      <c r="F63" s="9" t="s">
        <v>1</v>
      </c>
      <c r="G63" s="11" t="s">
        <v>742</v>
      </c>
      <c r="H63" s="10">
        <v>1.4999999999999999E-2</v>
      </c>
      <c r="I63" s="11" t="s">
        <v>743</v>
      </c>
      <c r="J63" s="9" t="s">
        <v>31</v>
      </c>
      <c r="K63" s="11"/>
      <c r="L63" s="13" t="s">
        <v>744</v>
      </c>
      <c r="M63" s="5">
        <v>-8.077</v>
      </c>
      <c r="N63" s="5">
        <v>-9.1539999999999999</v>
      </c>
      <c r="O63" s="33">
        <v>86.772666338599379</v>
      </c>
      <c r="P63" s="34">
        <v>136.03525234231279</v>
      </c>
      <c r="Q63" s="34"/>
      <c r="R63" s="34"/>
      <c r="S63" s="34"/>
      <c r="T63" s="34"/>
      <c r="U63" s="34">
        <v>88.735518856297759</v>
      </c>
      <c r="V63" s="34">
        <v>75.755196695372788</v>
      </c>
      <c r="W63" s="34">
        <v>71.545606488204498</v>
      </c>
      <c r="X63" s="34">
        <v>120.76308784383318</v>
      </c>
      <c r="Y63" s="6"/>
      <c r="Z63" s="6"/>
      <c r="AA63" s="34"/>
      <c r="AB63" s="35"/>
    </row>
    <row r="64" spans="1:28" x14ac:dyDescent="0.35">
      <c r="A64" s="8" t="s">
        <v>753</v>
      </c>
      <c r="B64" s="9"/>
      <c r="C64" s="23" t="s">
        <v>754</v>
      </c>
      <c r="D64" s="10" t="s">
        <v>0</v>
      </c>
      <c r="E64" s="9" t="s">
        <v>0</v>
      </c>
      <c r="F64" s="9" t="s">
        <v>1</v>
      </c>
      <c r="G64" s="11" t="s">
        <v>755</v>
      </c>
      <c r="H64" s="10">
        <v>1.0999999999999999E-2</v>
      </c>
      <c r="I64" s="11" t="s">
        <v>756</v>
      </c>
      <c r="J64" s="9" t="s">
        <v>31</v>
      </c>
      <c r="K64" s="11" t="s">
        <v>757</v>
      </c>
      <c r="L64" s="13" t="s">
        <v>758</v>
      </c>
      <c r="M64" s="5">
        <v>-10.692</v>
      </c>
      <c r="N64" s="5">
        <v>-6.492</v>
      </c>
      <c r="O64" s="33">
        <v>110.23060867794538</v>
      </c>
      <c r="P64" s="34">
        <v>108.5178899932975</v>
      </c>
      <c r="Q64" s="34"/>
      <c r="R64" s="34"/>
      <c r="S64" s="34"/>
      <c r="T64" s="34"/>
      <c r="U64" s="34">
        <v>122.56456604497028</v>
      </c>
      <c r="V64" s="34">
        <v>75.987100358725982</v>
      </c>
      <c r="W64" s="34">
        <v>72.33471244211853</v>
      </c>
      <c r="X64" s="34">
        <v>98.447204968944106</v>
      </c>
      <c r="Y64" s="6"/>
      <c r="Z64" s="6"/>
      <c r="AA64" s="34"/>
      <c r="AB64" s="35"/>
    </row>
    <row r="65" spans="1:28" ht="42" x14ac:dyDescent="0.35">
      <c r="A65" s="8" t="s">
        <v>961</v>
      </c>
      <c r="B65" s="9"/>
      <c r="C65" s="23" t="s">
        <v>962</v>
      </c>
      <c r="D65" s="10" t="s">
        <v>0</v>
      </c>
      <c r="E65" s="9" t="s">
        <v>0</v>
      </c>
      <c r="F65" s="9" t="s">
        <v>1</v>
      </c>
      <c r="G65" s="11" t="s">
        <v>963</v>
      </c>
      <c r="H65" s="10">
        <v>8.8999999999999996E-2</v>
      </c>
      <c r="I65" s="11" t="s">
        <v>964</v>
      </c>
      <c r="J65" s="9" t="s">
        <v>965</v>
      </c>
      <c r="K65" s="11" t="s">
        <v>502</v>
      </c>
      <c r="L65" s="13" t="s">
        <v>966</v>
      </c>
      <c r="M65" s="5">
        <v>-8.6750000000000007</v>
      </c>
      <c r="N65" s="5">
        <v>-8.6189999999999998</v>
      </c>
      <c r="O65" s="33">
        <v>112.45694116848517</v>
      </c>
      <c r="P65" s="34">
        <v>88.758324658100761</v>
      </c>
      <c r="Q65" s="34"/>
      <c r="R65" s="34"/>
      <c r="S65" s="34"/>
      <c r="T65" s="34"/>
      <c r="U65" s="34">
        <v>96.710760551036614</v>
      </c>
      <c r="V65" s="34">
        <v>89.746717717681449</v>
      </c>
      <c r="W65" s="34">
        <v>106.13475080143573</v>
      </c>
      <c r="X65" s="34">
        <v>133.54037267080744</v>
      </c>
      <c r="Y65" s="34"/>
      <c r="Z65" s="34"/>
      <c r="AA65" s="34"/>
      <c r="AB65" s="35"/>
    </row>
    <row r="66" spans="1:28" ht="42" x14ac:dyDescent="0.35">
      <c r="A66" s="8" t="s">
        <v>579</v>
      </c>
      <c r="B66" s="9"/>
      <c r="C66" s="9" t="s">
        <v>580</v>
      </c>
      <c r="D66" s="10" t="s">
        <v>0</v>
      </c>
      <c r="E66" s="9" t="s">
        <v>0</v>
      </c>
      <c r="F66" s="9" t="s">
        <v>1</v>
      </c>
      <c r="G66" s="11" t="s">
        <v>581</v>
      </c>
      <c r="H66" s="10" t="s">
        <v>257</v>
      </c>
      <c r="I66" s="20" t="s">
        <v>582</v>
      </c>
      <c r="J66" s="21" t="s">
        <v>583</v>
      </c>
      <c r="K66" s="11"/>
      <c r="L66" s="13" t="s">
        <v>584</v>
      </c>
      <c r="M66" s="5">
        <v>-8.3680000000000003</v>
      </c>
      <c r="N66" s="5">
        <v>-7.8949999999999996</v>
      </c>
      <c r="O66" s="33">
        <v>121.63377509290527</v>
      </c>
      <c r="P66" s="34">
        <v>127.18223692654335</v>
      </c>
      <c r="Q66" s="34"/>
      <c r="R66" s="34"/>
      <c r="S66" s="34"/>
      <c r="T66" s="34"/>
      <c r="U66" s="34">
        <v>80.278257059129615</v>
      </c>
      <c r="V66" s="34">
        <v>66.401748940127789</v>
      </c>
      <c r="W66" s="34">
        <v>82.154697646381891</v>
      </c>
      <c r="X66" s="34">
        <v>112.59982253771075</v>
      </c>
      <c r="Y66" s="6"/>
      <c r="Z66" s="6"/>
      <c r="AA66" s="34"/>
      <c r="AB66" s="35"/>
    </row>
    <row r="67" spans="1:28" ht="42" x14ac:dyDescent="0.35">
      <c r="A67" s="8" t="s">
        <v>1044</v>
      </c>
      <c r="B67" s="9"/>
      <c r="C67" s="23" t="s">
        <v>1045</v>
      </c>
      <c r="D67" s="10" t="s">
        <v>0</v>
      </c>
      <c r="E67" s="9" t="s">
        <v>0</v>
      </c>
      <c r="F67" s="9" t="s">
        <v>1</v>
      </c>
      <c r="G67" s="11" t="s">
        <v>1046</v>
      </c>
      <c r="H67" s="10">
        <v>7.0000000000000001E-3</v>
      </c>
      <c r="I67" s="11" t="s">
        <v>1047</v>
      </c>
      <c r="J67" s="9" t="s">
        <v>1048</v>
      </c>
      <c r="K67" s="11"/>
      <c r="L67" s="13" t="s">
        <v>1049</v>
      </c>
      <c r="M67" s="5">
        <v>-8.8170000000000002</v>
      </c>
      <c r="N67" s="5">
        <v>-8.3350000000000009</v>
      </c>
      <c r="O67" s="33">
        <v>126.62944799850673</v>
      </c>
      <c r="P67" s="34">
        <v>101.71840908118592</v>
      </c>
      <c r="Q67" s="34"/>
      <c r="R67" s="34"/>
      <c r="S67" s="34"/>
      <c r="T67" s="34"/>
      <c r="U67" s="34">
        <v>119.93536548626516</v>
      </c>
      <c r="V67" s="34">
        <v>110.23154131387921</v>
      </c>
      <c r="W67" s="34">
        <v>69.616680823081339</v>
      </c>
      <c r="X67" s="34">
        <v>107.14285714285714</v>
      </c>
      <c r="Y67" s="34"/>
      <c r="Z67" s="34"/>
      <c r="AA67" s="34"/>
      <c r="AB67" s="35"/>
    </row>
    <row r="68" spans="1:28" ht="42" x14ac:dyDescent="0.35">
      <c r="A68" s="8" t="s">
        <v>662</v>
      </c>
      <c r="B68" s="9"/>
      <c r="C68" s="9" t="s">
        <v>663</v>
      </c>
      <c r="D68" s="10" t="s">
        <v>0</v>
      </c>
      <c r="E68" s="9" t="s">
        <v>0</v>
      </c>
      <c r="F68" s="9" t="s">
        <v>1</v>
      </c>
      <c r="G68" s="11" t="s">
        <v>664</v>
      </c>
      <c r="H68" s="10" t="s">
        <v>257</v>
      </c>
      <c r="I68" s="11" t="s">
        <v>665</v>
      </c>
      <c r="J68" s="9" t="s">
        <v>666</v>
      </c>
      <c r="K68" s="11"/>
      <c r="L68" s="13" t="s">
        <v>667</v>
      </c>
      <c r="M68" s="5">
        <v>-9.1999999999999993</v>
      </c>
      <c r="N68" s="5">
        <v>-7.4329999999999998</v>
      </c>
      <c r="O68" s="33">
        <v>79.550660942458123</v>
      </c>
      <c r="P68" s="34">
        <v>108.56352409337877</v>
      </c>
      <c r="Q68" s="34"/>
      <c r="R68" s="34"/>
      <c r="S68" s="34"/>
      <c r="T68" s="34"/>
      <c r="U68" s="34">
        <v>129.97014761865637</v>
      </c>
      <c r="V68" s="34">
        <v>115.79722923435556</v>
      </c>
      <c r="W68" s="34">
        <v>114.77107707482807</v>
      </c>
      <c r="X68" s="34">
        <v>85.758651286601591</v>
      </c>
      <c r="Y68" s="34"/>
      <c r="Z68" s="34"/>
      <c r="AA68" s="34"/>
      <c r="AB68" s="35"/>
    </row>
    <row r="69" spans="1:28" x14ac:dyDescent="0.35">
      <c r="A69" s="8" t="s">
        <v>1194</v>
      </c>
      <c r="B69" s="9" t="s">
        <v>1195</v>
      </c>
      <c r="C69" s="23" t="s">
        <v>1196</v>
      </c>
      <c r="D69" s="10" t="s">
        <v>0</v>
      </c>
      <c r="E69" s="9" t="s">
        <v>0</v>
      </c>
      <c r="F69" s="9" t="s">
        <v>1</v>
      </c>
      <c r="G69" s="11" t="s">
        <v>1197</v>
      </c>
      <c r="H69" s="10">
        <v>1.2E-2</v>
      </c>
      <c r="I69" s="11" t="s">
        <v>1198</v>
      </c>
      <c r="J69" s="9"/>
      <c r="K69" s="11"/>
      <c r="L69" s="13" t="s">
        <v>1199</v>
      </c>
      <c r="M69" s="5">
        <v>-10.885999999999999</v>
      </c>
      <c r="N69" s="5">
        <v>-9.0380000000000003</v>
      </c>
      <c r="O69" s="33">
        <v>104.52902547046546</v>
      </c>
      <c r="P69" s="34">
        <v>38.195741768036164</v>
      </c>
      <c r="Q69" s="34"/>
      <c r="R69" s="34"/>
      <c r="S69" s="34"/>
      <c r="T69" s="34"/>
      <c r="U69" s="34">
        <v>104.24780215265797</v>
      </c>
      <c r="V69" s="34">
        <v>85.069993840058942</v>
      </c>
      <c r="W69" s="34">
        <v>143.44192673370415</v>
      </c>
      <c r="X69" s="34">
        <v>103.81543921916591</v>
      </c>
      <c r="Y69" s="34"/>
      <c r="Z69" s="34"/>
      <c r="AA69" s="34"/>
      <c r="AB69" s="35"/>
    </row>
    <row r="70" spans="1:28" x14ac:dyDescent="0.35">
      <c r="A70" s="8" t="s">
        <v>463</v>
      </c>
      <c r="B70" s="9"/>
      <c r="C70" s="9" t="s">
        <v>464</v>
      </c>
      <c r="D70" s="10" t="s">
        <v>0</v>
      </c>
      <c r="E70" s="9" t="s">
        <v>1</v>
      </c>
      <c r="F70" s="9" t="s">
        <v>0</v>
      </c>
      <c r="G70" s="11" t="s">
        <v>465</v>
      </c>
      <c r="H70" s="10">
        <v>5.0000000000000001E-3</v>
      </c>
      <c r="I70" s="11" t="s">
        <v>466</v>
      </c>
      <c r="J70" s="12" t="s">
        <v>31</v>
      </c>
      <c r="K70" s="11"/>
      <c r="L70" s="13" t="s">
        <v>467</v>
      </c>
      <c r="M70" s="5">
        <v>-8.9749999999999996</v>
      </c>
      <c r="N70" s="5">
        <v>-6.1529999999999996</v>
      </c>
      <c r="O70" s="33">
        <v>93.668866980027488</v>
      </c>
      <c r="P70" s="34">
        <v>71.508634827374749</v>
      </c>
      <c r="Q70" s="34"/>
      <c r="R70" s="34"/>
      <c r="S70" s="34"/>
      <c r="T70" s="34"/>
      <c r="U70" s="34">
        <v>97.061320625530641</v>
      </c>
      <c r="V70" s="34">
        <v>94.655345258657135</v>
      </c>
      <c r="W70" s="34">
        <v>95.131106666301335</v>
      </c>
      <c r="X70" s="34">
        <v>103.85980479148181</v>
      </c>
      <c r="Y70" s="6"/>
      <c r="Z70" s="6"/>
      <c r="AA70" s="34"/>
      <c r="AB70" s="35"/>
    </row>
    <row r="71" spans="1:28" x14ac:dyDescent="0.35">
      <c r="A71" s="8" t="s">
        <v>569</v>
      </c>
      <c r="B71" s="9"/>
      <c r="C71" s="9" t="s">
        <v>570</v>
      </c>
      <c r="D71" s="10" t="s">
        <v>0</v>
      </c>
      <c r="E71" s="9" t="s">
        <v>0</v>
      </c>
      <c r="F71" s="9" t="s">
        <v>1</v>
      </c>
      <c r="G71" s="11" t="s">
        <v>571</v>
      </c>
      <c r="H71" s="10">
        <v>1.4999999999999999E-2</v>
      </c>
      <c r="I71" s="10" t="s">
        <v>572</v>
      </c>
      <c r="J71" s="9" t="s">
        <v>31</v>
      </c>
      <c r="K71" s="11"/>
      <c r="L71" s="13" t="s">
        <v>573</v>
      </c>
      <c r="M71" s="5">
        <v>-11.095000000000001</v>
      </c>
      <c r="N71" s="5">
        <v>-9.0510000000000002</v>
      </c>
      <c r="O71" s="33">
        <v>94.646281244166914</v>
      </c>
      <c r="P71" s="34">
        <v>157.39201118035453</v>
      </c>
      <c r="Q71" s="34"/>
      <c r="R71" s="34"/>
      <c r="S71" s="34"/>
      <c r="T71" s="34"/>
      <c r="U71" s="34">
        <v>110.77698354010901</v>
      </c>
      <c r="V71" s="34">
        <v>105.67076926793328</v>
      </c>
      <c r="W71" s="34">
        <v>75.622653916760285</v>
      </c>
      <c r="X71" s="34">
        <v>106.56610470275068</v>
      </c>
      <c r="Y71" s="6"/>
      <c r="Z71" s="6"/>
      <c r="AA71" s="34"/>
      <c r="AB71" s="35"/>
    </row>
    <row r="72" spans="1:28" x14ac:dyDescent="0.35">
      <c r="A72" s="8" t="s">
        <v>1255</v>
      </c>
      <c r="B72" s="9"/>
      <c r="C72" s="23" t="s">
        <v>1256</v>
      </c>
      <c r="D72" s="10" t="s">
        <v>1255</v>
      </c>
      <c r="E72" s="9" t="s">
        <v>1255</v>
      </c>
      <c r="F72" s="26" t="s">
        <v>1255</v>
      </c>
      <c r="G72" s="11" t="s">
        <v>1255</v>
      </c>
      <c r="H72" s="10" t="e">
        <v>#N/A</v>
      </c>
      <c r="I72" s="11" t="e">
        <v>#N/A</v>
      </c>
      <c r="J72" s="9" t="e">
        <v>#N/A</v>
      </c>
      <c r="K72" s="11"/>
      <c r="L72" s="13"/>
      <c r="O72" s="33">
        <v>84.546333848059589</v>
      </c>
      <c r="P72" s="34">
        <v>118.51175791109907</v>
      </c>
      <c r="Q72" s="34"/>
      <c r="R72" s="34"/>
      <c r="S72" s="34"/>
      <c r="T72" s="34"/>
      <c r="U72" s="34">
        <v>91.408539424314625</v>
      </c>
      <c r="V72" s="34">
        <v>82.132547437585302</v>
      </c>
      <c r="W72" s="34">
        <v>78.603720853768806</v>
      </c>
      <c r="X72" s="34">
        <v>113.13220940550133</v>
      </c>
      <c r="Y72" s="34"/>
      <c r="Z72" s="34"/>
      <c r="AA72" s="34"/>
      <c r="AB72" s="35"/>
    </row>
    <row r="73" spans="1:28" x14ac:dyDescent="0.35">
      <c r="A73" s="8" t="s">
        <v>1255</v>
      </c>
      <c r="B73" s="9"/>
      <c r="C73" s="23" t="s">
        <v>1309</v>
      </c>
      <c r="D73" s="10" t="s">
        <v>1255</v>
      </c>
      <c r="E73" s="9" t="s">
        <v>1255</v>
      </c>
      <c r="F73" s="26" t="s">
        <v>1255</v>
      </c>
      <c r="G73" s="11" t="s">
        <v>1255</v>
      </c>
      <c r="H73" s="11" t="e">
        <v>#N/A</v>
      </c>
      <c r="I73" s="11" t="e">
        <v>#N/A</v>
      </c>
      <c r="J73" s="9" t="e">
        <v>#N/A</v>
      </c>
      <c r="K73" s="11"/>
      <c r="L73" s="13"/>
      <c r="O73" s="33">
        <v>115.00907841373811</v>
      </c>
      <c r="P73" s="34">
        <v>118.1010510103675</v>
      </c>
      <c r="Q73" s="34"/>
      <c r="R73" s="34"/>
      <c r="S73" s="34"/>
      <c r="T73" s="34"/>
      <c r="U73" s="34">
        <v>93.993919973707989</v>
      </c>
      <c r="V73" s="34">
        <v>73.126955177370064</v>
      </c>
      <c r="W73" s="34">
        <v>78.077650217826118</v>
      </c>
      <c r="X73" s="34">
        <v>104.61401952085181</v>
      </c>
      <c r="Y73" s="34"/>
      <c r="Z73" s="34"/>
      <c r="AA73" s="34"/>
      <c r="AB73" s="35"/>
    </row>
    <row r="74" spans="1:28" x14ac:dyDescent="0.35">
      <c r="A74" s="8" t="s">
        <v>1255</v>
      </c>
      <c r="B74" s="9"/>
      <c r="C74" s="23" t="s">
        <v>1323</v>
      </c>
      <c r="D74" s="10" t="s">
        <v>1255</v>
      </c>
      <c r="E74" s="23" t="s">
        <v>1255</v>
      </c>
      <c r="F74" s="26" t="s">
        <v>1255</v>
      </c>
      <c r="G74" s="11" t="s">
        <v>1255</v>
      </c>
      <c r="H74" s="10"/>
      <c r="I74" s="11" t="e">
        <v>#N/A</v>
      </c>
      <c r="J74" s="9" t="e">
        <v>#N/A</v>
      </c>
      <c r="K74" s="11"/>
      <c r="L74" s="13"/>
      <c r="O74" s="33">
        <v>131.78802328146477</v>
      </c>
      <c r="P74" s="34">
        <v>85.700839952654619</v>
      </c>
      <c r="Q74" s="34"/>
      <c r="R74" s="34"/>
      <c r="S74" s="34"/>
      <c r="T74" s="34"/>
      <c r="U74" s="34">
        <v>79.445676882206342</v>
      </c>
      <c r="V74" s="34">
        <v>80.470571183554156</v>
      </c>
      <c r="W74" s="34">
        <v>121.82919144039236</v>
      </c>
      <c r="X74" s="34">
        <v>98.447204968944106</v>
      </c>
      <c r="Y74" s="34"/>
      <c r="Z74" s="34"/>
      <c r="AA74" s="34"/>
      <c r="AB74" s="35"/>
    </row>
    <row r="75" spans="1:28" x14ac:dyDescent="0.35">
      <c r="A75" s="27" t="s">
        <v>1255</v>
      </c>
      <c r="B75" s="9"/>
      <c r="C75" s="9" t="s">
        <v>1354</v>
      </c>
      <c r="D75" s="10" t="s">
        <v>1255</v>
      </c>
      <c r="E75" s="23" t="s">
        <v>1255</v>
      </c>
      <c r="F75" s="26" t="s">
        <v>1255</v>
      </c>
      <c r="G75" s="11" t="s">
        <v>1255</v>
      </c>
      <c r="H75" s="11" t="e">
        <v>#N/A</v>
      </c>
      <c r="I75" s="11" t="e">
        <v>#N/A</v>
      </c>
      <c r="J75" s="9" t="e">
        <v>#N/A</v>
      </c>
      <c r="K75" s="11"/>
      <c r="L75" s="13"/>
      <c r="O75" s="33">
        <v>100.72796999881217</v>
      </c>
      <c r="P75" s="34">
        <v>97.611340073870196</v>
      </c>
      <c r="Q75" s="34"/>
      <c r="R75" s="34"/>
      <c r="S75" s="34"/>
      <c r="T75" s="34"/>
      <c r="U75" s="34">
        <v>91.101799359132357</v>
      </c>
      <c r="V75" s="34">
        <v>80.586523015230753</v>
      </c>
      <c r="W75" s="34">
        <v>84.522015508123957</v>
      </c>
      <c r="X75" s="34">
        <v>133.98402839396627</v>
      </c>
      <c r="Y75" s="34"/>
      <c r="Z75" s="34"/>
      <c r="AA75" s="34"/>
      <c r="AB75" s="35"/>
    </row>
    <row r="76" spans="1:28" x14ac:dyDescent="0.35">
      <c r="A76" s="8" t="s">
        <v>509</v>
      </c>
      <c r="B76" s="9"/>
      <c r="C76" s="9" t="s">
        <v>510</v>
      </c>
      <c r="D76" s="10" t="s">
        <v>0</v>
      </c>
      <c r="E76" s="9" t="s">
        <v>0</v>
      </c>
      <c r="F76" s="9" t="s">
        <v>1</v>
      </c>
      <c r="G76" s="11" t="s">
        <v>511</v>
      </c>
      <c r="H76" s="10">
        <v>7.0000000000000001E-3</v>
      </c>
      <c r="I76" s="17" t="s">
        <v>512</v>
      </c>
      <c r="J76" s="9" t="s">
        <v>31</v>
      </c>
      <c r="K76" s="11"/>
      <c r="L76" s="13" t="s">
        <v>513</v>
      </c>
      <c r="M76" s="5">
        <v>-9.1690000000000005</v>
      </c>
      <c r="N76" s="5">
        <v>-6.9180000000000001</v>
      </c>
      <c r="O76" s="33">
        <v>80.690977583954123</v>
      </c>
      <c r="P76" s="34">
        <v>99.938679178015775</v>
      </c>
      <c r="Q76" s="34"/>
      <c r="R76" s="34"/>
      <c r="S76" s="34"/>
      <c r="T76" s="34"/>
      <c r="U76" s="34">
        <v>77.649056500424507</v>
      </c>
      <c r="V76" s="34">
        <v>85.340548113970996</v>
      </c>
      <c r="W76" s="34">
        <v>119.98794421459297</v>
      </c>
      <c r="X76" s="34">
        <v>79.68056787932565</v>
      </c>
      <c r="Y76" s="6"/>
      <c r="Z76" s="6"/>
      <c r="AA76" s="34"/>
      <c r="AB76" s="35"/>
    </row>
    <row r="77" spans="1:28" x14ac:dyDescent="0.35">
      <c r="A77" s="8" t="s">
        <v>53</v>
      </c>
      <c r="B77" s="9"/>
      <c r="C77" s="9" t="s">
        <v>54</v>
      </c>
      <c r="D77" s="10" t="s">
        <v>0</v>
      </c>
      <c r="E77" s="9" t="s">
        <v>1</v>
      </c>
      <c r="F77" s="9" t="s">
        <v>0</v>
      </c>
      <c r="G77" s="11" t="s">
        <v>55</v>
      </c>
      <c r="H77" s="10">
        <v>1.4999999999999999E-2</v>
      </c>
      <c r="I77" s="11" t="s">
        <v>56</v>
      </c>
      <c r="J77" s="12" t="s">
        <v>31</v>
      </c>
      <c r="K77" s="11"/>
      <c r="L77" s="13" t="s">
        <v>32</v>
      </c>
      <c r="M77" s="5">
        <v>-10.457000000000001</v>
      </c>
      <c r="N77" s="5">
        <v>-8.4659999999999993</v>
      </c>
      <c r="O77" s="33">
        <v>76.835621319848642</v>
      </c>
      <c r="P77" s="34">
        <v>106.73816009012735</v>
      </c>
      <c r="Q77" s="34"/>
      <c r="R77" s="34"/>
      <c r="S77" s="34"/>
      <c r="T77" s="34"/>
      <c r="U77" s="34">
        <v>108.93654314901542</v>
      </c>
      <c r="V77" s="34">
        <v>131.95318444796058</v>
      </c>
      <c r="W77" s="34">
        <v>85.924870537304429</v>
      </c>
      <c r="X77" s="34">
        <v>79.059449866903293</v>
      </c>
      <c r="Y77" s="6"/>
      <c r="Z77" s="6"/>
      <c r="AA77" s="34"/>
      <c r="AB77" s="35"/>
    </row>
    <row r="78" spans="1:28" x14ac:dyDescent="0.35">
      <c r="A78" s="8" t="s">
        <v>384</v>
      </c>
      <c r="B78" s="9"/>
      <c r="C78" s="9" t="s">
        <v>385</v>
      </c>
      <c r="D78" s="10" t="s">
        <v>0</v>
      </c>
      <c r="E78" s="9" t="s">
        <v>1</v>
      </c>
      <c r="F78" s="9" t="s">
        <v>0</v>
      </c>
      <c r="G78" s="11" t="s">
        <v>386</v>
      </c>
      <c r="H78" s="10">
        <v>7.0000000000000001E-3</v>
      </c>
      <c r="I78" s="11" t="s">
        <v>387</v>
      </c>
      <c r="J78" s="12" t="s">
        <v>31</v>
      </c>
      <c r="K78" s="11"/>
      <c r="L78" s="13" t="s">
        <v>32</v>
      </c>
      <c r="M78" s="5">
        <v>-8.58</v>
      </c>
      <c r="N78" s="5">
        <v>-8.7119999999999997</v>
      </c>
      <c r="O78" s="33">
        <v>98.936043847889906</v>
      </c>
      <c r="P78" s="34">
        <v>59.187427805427603</v>
      </c>
      <c r="Q78" s="34"/>
      <c r="R78" s="34"/>
      <c r="S78" s="34"/>
      <c r="T78" s="34"/>
      <c r="U78" s="34">
        <v>93.9062799550845</v>
      </c>
      <c r="V78" s="34">
        <v>76.721461959344381</v>
      </c>
      <c r="W78" s="34">
        <v>88.379866838370276</v>
      </c>
      <c r="X78" s="34">
        <v>88.287488908606932</v>
      </c>
      <c r="Y78" s="6"/>
      <c r="Z78" s="6"/>
      <c r="AA78" s="34"/>
      <c r="AB78" s="35"/>
    </row>
    <row r="79" spans="1:28" x14ac:dyDescent="0.35">
      <c r="A79" s="8" t="s">
        <v>249</v>
      </c>
      <c r="B79" s="9"/>
      <c r="C79" s="9" t="s">
        <v>250</v>
      </c>
      <c r="D79" s="10" t="s">
        <v>0</v>
      </c>
      <c r="E79" s="9" t="s">
        <v>1</v>
      </c>
      <c r="F79" s="9" t="s">
        <v>0</v>
      </c>
      <c r="G79" s="11" t="s">
        <v>251</v>
      </c>
      <c r="H79" s="10">
        <v>3.6999999999999998E-2</v>
      </c>
      <c r="I79" s="11" t="s">
        <v>252</v>
      </c>
      <c r="J79" s="12" t="s">
        <v>31</v>
      </c>
      <c r="K79" s="14"/>
      <c r="L79" s="13" t="s">
        <v>32</v>
      </c>
      <c r="M79" s="5">
        <v>-8.9250000000000007</v>
      </c>
      <c r="N79" s="5">
        <v>-8.5429999999999993</v>
      </c>
      <c r="O79" s="33">
        <v>107.29836588552715</v>
      </c>
      <c r="P79" s="34">
        <v>108.88296279394778</v>
      </c>
      <c r="Q79" s="34"/>
      <c r="R79" s="34"/>
      <c r="S79" s="34"/>
      <c r="T79" s="34"/>
      <c r="U79" s="34">
        <v>77.473776463177501</v>
      </c>
      <c r="V79" s="34">
        <v>71.503629533897794</v>
      </c>
      <c r="W79" s="34">
        <v>129.45721566156124</v>
      </c>
      <c r="X79" s="34">
        <v>105.01330967169476</v>
      </c>
      <c r="Y79" s="6"/>
      <c r="Z79" s="6"/>
      <c r="AA79" s="34"/>
      <c r="AB79" s="35"/>
    </row>
    <row r="80" spans="1:28" x14ac:dyDescent="0.35">
      <c r="A80" s="8" t="s">
        <v>339</v>
      </c>
      <c r="B80" s="9"/>
      <c r="C80" s="9" t="s">
        <v>340</v>
      </c>
      <c r="D80" s="10" t="s">
        <v>0</v>
      </c>
      <c r="E80" s="9" t="s">
        <v>1</v>
      </c>
      <c r="F80" s="9" t="s">
        <v>0</v>
      </c>
      <c r="G80" s="11" t="s">
        <v>341</v>
      </c>
      <c r="H80" s="10">
        <v>0.01</v>
      </c>
      <c r="I80" s="11" t="s">
        <v>342</v>
      </c>
      <c r="J80" s="12" t="s">
        <v>31</v>
      </c>
      <c r="K80" s="11"/>
      <c r="L80" s="13" t="s">
        <v>32</v>
      </c>
      <c r="M80" s="5">
        <v>-7.96</v>
      </c>
      <c r="N80" s="5">
        <v>-8.08</v>
      </c>
      <c r="O80" s="33">
        <v>118.97303626274795</v>
      </c>
      <c r="P80" s="34">
        <v>114.90666400467751</v>
      </c>
      <c r="Q80" s="34"/>
      <c r="R80" s="34"/>
      <c r="S80" s="34"/>
      <c r="T80" s="34"/>
      <c r="U80" s="34">
        <v>90.532139238079594</v>
      </c>
      <c r="V80" s="34">
        <v>85.069993840058942</v>
      </c>
      <c r="W80" s="34">
        <v>99.909581609447358</v>
      </c>
      <c r="X80" s="34">
        <v>95.962732919254663</v>
      </c>
      <c r="Y80" s="6"/>
      <c r="Z80" s="6"/>
      <c r="AA80" s="34"/>
      <c r="AB80" s="35"/>
    </row>
    <row r="81" spans="1:28" x14ac:dyDescent="0.35">
      <c r="A81" s="8" t="s">
        <v>343</v>
      </c>
      <c r="B81" s="9"/>
      <c r="C81" s="9" t="s">
        <v>344</v>
      </c>
      <c r="D81" s="10" t="s">
        <v>0</v>
      </c>
      <c r="E81" s="9" t="s">
        <v>1</v>
      </c>
      <c r="F81" s="9" t="s">
        <v>0</v>
      </c>
      <c r="G81" s="11" t="s">
        <v>345</v>
      </c>
      <c r="H81" s="10">
        <v>7.0000000000000001E-3</v>
      </c>
      <c r="I81" s="11" t="s">
        <v>346</v>
      </c>
      <c r="J81" s="12" t="s">
        <v>31</v>
      </c>
      <c r="K81" s="11"/>
      <c r="L81" s="13" t="s">
        <v>32</v>
      </c>
      <c r="M81" s="5">
        <v>-8.0109999999999992</v>
      </c>
      <c r="N81" s="5">
        <v>-8.4039999999999999</v>
      </c>
      <c r="O81" s="33">
        <v>121.57947430045309</v>
      </c>
      <c r="P81" s="34">
        <v>129.73774653109535</v>
      </c>
      <c r="Q81" s="34"/>
      <c r="R81" s="34"/>
      <c r="S81" s="34"/>
      <c r="T81" s="34"/>
      <c r="U81" s="34">
        <v>127.34094705995125</v>
      </c>
      <c r="V81" s="34">
        <v>98.095249598395995</v>
      </c>
      <c r="W81" s="34">
        <v>101.31243663862783</v>
      </c>
      <c r="X81" s="34">
        <v>111.84560780834072</v>
      </c>
      <c r="Y81" s="6"/>
      <c r="Z81" s="6"/>
      <c r="AA81" s="34"/>
      <c r="AB81" s="35"/>
    </row>
    <row r="82" spans="1:28" x14ac:dyDescent="0.35">
      <c r="A82" s="8" t="s">
        <v>291</v>
      </c>
      <c r="B82" s="9"/>
      <c r="C82" s="9" t="s">
        <v>292</v>
      </c>
      <c r="D82" s="10" t="s">
        <v>0</v>
      </c>
      <c r="E82" s="9" t="s">
        <v>1</v>
      </c>
      <c r="F82" s="9" t="s">
        <v>0</v>
      </c>
      <c r="G82" s="11" t="s">
        <v>293</v>
      </c>
      <c r="H82" s="10">
        <v>7.0000000000000001E-3</v>
      </c>
      <c r="I82" s="11" t="s">
        <v>294</v>
      </c>
      <c r="J82" s="12" t="s">
        <v>31</v>
      </c>
      <c r="K82" s="11"/>
      <c r="L82" s="13" t="s">
        <v>32</v>
      </c>
      <c r="M82" s="5">
        <v>-8.9860000000000007</v>
      </c>
      <c r="N82" s="5">
        <v>-8.52</v>
      </c>
      <c r="O82" s="33">
        <v>108.33008094211876</v>
      </c>
      <c r="P82" s="34">
        <v>84.194914649972191</v>
      </c>
      <c r="Q82" s="34"/>
      <c r="R82" s="34"/>
      <c r="S82" s="34"/>
      <c r="T82" s="34"/>
      <c r="U82" s="34">
        <v>74.844575904472379</v>
      </c>
      <c r="V82" s="34">
        <v>110.46344497723237</v>
      </c>
      <c r="W82" s="34">
        <v>74.526673425213033</v>
      </c>
      <c r="X82" s="34">
        <v>94.543034605146403</v>
      </c>
      <c r="Y82" s="6"/>
      <c r="Z82" s="6"/>
      <c r="AA82" s="34"/>
      <c r="AB82" s="35"/>
    </row>
    <row r="83" spans="1:28" x14ac:dyDescent="0.35">
      <c r="A83" s="8" t="s">
        <v>295</v>
      </c>
      <c r="B83" s="9"/>
      <c r="C83" s="9" t="s">
        <v>296</v>
      </c>
      <c r="D83" s="10" t="s">
        <v>0</v>
      </c>
      <c r="E83" s="9" t="s">
        <v>1</v>
      </c>
      <c r="F83" s="9" t="s">
        <v>0</v>
      </c>
      <c r="G83" s="11" t="s">
        <v>297</v>
      </c>
      <c r="H83" s="10">
        <v>2.7E-2</v>
      </c>
      <c r="I83" s="11" t="s">
        <v>298</v>
      </c>
      <c r="J83" s="12" t="s">
        <v>31</v>
      </c>
      <c r="K83" s="11"/>
      <c r="L83" s="13" t="s">
        <v>32</v>
      </c>
      <c r="M83" s="5">
        <v>-9.4930000000000003</v>
      </c>
      <c r="N83" s="5">
        <v>-9.1289999999999996</v>
      </c>
      <c r="O83" s="33">
        <v>66.301267584123806</v>
      </c>
      <c r="P83" s="34">
        <v>146.80489996149623</v>
      </c>
      <c r="Q83" s="34"/>
      <c r="R83" s="34"/>
      <c r="S83" s="34"/>
      <c r="T83" s="34"/>
      <c r="U83" s="34">
        <v>93.205159806096461</v>
      </c>
      <c r="V83" s="34">
        <v>114.83096397038398</v>
      </c>
      <c r="W83" s="34">
        <v>82.856125160972141</v>
      </c>
      <c r="X83" s="34">
        <v>107.32031943212068</v>
      </c>
      <c r="Y83" s="6"/>
      <c r="Z83" s="6"/>
      <c r="AA83" s="34"/>
      <c r="AB83" s="35"/>
    </row>
    <row r="84" spans="1:28" x14ac:dyDescent="0.35">
      <c r="A84" s="8" t="s">
        <v>199</v>
      </c>
      <c r="B84" s="9" t="s">
        <v>200</v>
      </c>
      <c r="C84" s="9" t="s">
        <v>201</v>
      </c>
      <c r="D84" s="10" t="s">
        <v>0</v>
      </c>
      <c r="E84" s="9" t="s">
        <v>1</v>
      </c>
      <c r="F84" s="9" t="s">
        <v>0</v>
      </c>
      <c r="G84" s="11" t="s">
        <v>202</v>
      </c>
      <c r="H84" s="10">
        <v>5.0000000000000001E-3</v>
      </c>
      <c r="I84" s="11" t="s">
        <v>203</v>
      </c>
      <c r="J84" s="12" t="s">
        <v>31</v>
      </c>
      <c r="K84" s="11"/>
      <c r="L84" s="13">
        <f>+L75</f>
        <v>0</v>
      </c>
      <c r="M84" s="5">
        <v>-9.1809999999999992</v>
      </c>
      <c r="N84" s="5">
        <v>-8.7379999999999995</v>
      </c>
      <c r="O84" s="33">
        <v>126.90095196076767</v>
      </c>
      <c r="P84" s="34">
        <v>109.1111332943542</v>
      </c>
      <c r="Q84" s="34"/>
      <c r="R84" s="34"/>
      <c r="S84" s="34"/>
      <c r="T84" s="34"/>
      <c r="U84" s="34">
        <v>119.76008544901815</v>
      </c>
      <c r="V84" s="34">
        <v>115.25612068653146</v>
      </c>
      <c r="W84" s="34">
        <v>108.89662164013481</v>
      </c>
      <c r="X84" s="34">
        <v>95.607808340727601</v>
      </c>
      <c r="Y84" s="6"/>
      <c r="Z84" s="6"/>
      <c r="AA84" s="34"/>
      <c r="AB84" s="35"/>
    </row>
    <row r="85" spans="1:28" x14ac:dyDescent="0.35">
      <c r="A85" s="8" t="s">
        <v>244</v>
      </c>
      <c r="B85" s="9" t="s">
        <v>245</v>
      </c>
      <c r="C85" s="9" t="s">
        <v>246</v>
      </c>
      <c r="D85" s="10" t="s">
        <v>0</v>
      </c>
      <c r="E85" s="9" t="s">
        <v>1</v>
      </c>
      <c r="F85" s="9" t="s">
        <v>0</v>
      </c>
      <c r="G85" s="11" t="s">
        <v>247</v>
      </c>
      <c r="H85" s="10">
        <v>2.1999999999999999E-2</v>
      </c>
      <c r="I85" s="11" t="s">
        <v>248</v>
      </c>
      <c r="J85" s="12" t="s">
        <v>31</v>
      </c>
      <c r="K85" s="11"/>
      <c r="L85" s="13" t="s">
        <v>32</v>
      </c>
      <c r="M85" s="5">
        <v>-9.7370000000000001</v>
      </c>
      <c r="N85" s="5">
        <v>-9.5489999999999995</v>
      </c>
      <c r="O85" s="33">
        <v>98.012930376202675</v>
      </c>
      <c r="P85" s="34">
        <v>121.29543801605749</v>
      </c>
      <c r="Q85" s="34"/>
      <c r="R85" s="34"/>
      <c r="S85" s="34"/>
      <c r="T85" s="34"/>
      <c r="U85" s="34">
        <v>66.956974228357026</v>
      </c>
      <c r="V85" s="34">
        <v>71.387677702221197</v>
      </c>
      <c r="W85" s="34">
        <v>91.667808313012031</v>
      </c>
      <c r="X85" s="34">
        <v>93.478260869565219</v>
      </c>
      <c r="Y85" s="6"/>
      <c r="Z85" s="6"/>
      <c r="AA85" s="34"/>
      <c r="AB85" s="35"/>
    </row>
    <row r="86" spans="1:28" x14ac:dyDescent="0.35">
      <c r="A86" s="8" t="s">
        <v>150</v>
      </c>
      <c r="B86" s="9"/>
      <c r="C86" s="9" t="s">
        <v>151</v>
      </c>
      <c r="D86" s="10" t="s">
        <v>0</v>
      </c>
      <c r="E86" s="9" t="s">
        <v>1</v>
      </c>
      <c r="F86" s="9" t="s">
        <v>0</v>
      </c>
      <c r="G86" s="11" t="s">
        <v>152</v>
      </c>
      <c r="H86" s="10">
        <v>1.7000000000000001E-2</v>
      </c>
      <c r="I86" s="11" t="s">
        <v>153</v>
      </c>
      <c r="J86" s="12" t="s">
        <v>31</v>
      </c>
      <c r="K86" s="11"/>
      <c r="L86" s="13" t="s">
        <v>32</v>
      </c>
      <c r="M86" s="5">
        <v>-10.355</v>
      </c>
      <c r="N86" s="5">
        <v>-8.9629999999999992</v>
      </c>
      <c r="O86" s="33">
        <v>135.48047716821367</v>
      </c>
      <c r="P86" s="34">
        <v>79.448968241518472</v>
      </c>
      <c r="Q86" s="34"/>
      <c r="R86" s="34"/>
      <c r="S86" s="34"/>
      <c r="T86" s="34"/>
      <c r="U86" s="34">
        <v>150.9161120696738</v>
      </c>
      <c r="V86" s="34">
        <v>72.779099682340302</v>
      </c>
      <c r="W86" s="34">
        <v>103.54823684138424</v>
      </c>
      <c r="X86" s="34">
        <v>107.67524401064775</v>
      </c>
      <c r="Y86" s="6"/>
      <c r="Z86" s="6"/>
      <c r="AA86" s="34"/>
      <c r="AB86" s="35"/>
    </row>
    <row r="87" spans="1:28" x14ac:dyDescent="0.35">
      <c r="A87" s="8" t="s">
        <v>194</v>
      </c>
      <c r="B87" s="9" t="s">
        <v>195</v>
      </c>
      <c r="C87" s="9" t="s">
        <v>196</v>
      </c>
      <c r="D87" s="10" t="s">
        <v>0</v>
      </c>
      <c r="E87" s="9" t="s">
        <v>1</v>
      </c>
      <c r="F87" s="9" t="s">
        <v>0</v>
      </c>
      <c r="G87" s="11" t="s">
        <v>197</v>
      </c>
      <c r="H87" s="10">
        <v>2.5000000000000001E-2</v>
      </c>
      <c r="I87" s="11" t="s">
        <v>198</v>
      </c>
      <c r="J87" s="12" t="s">
        <v>31</v>
      </c>
      <c r="K87" s="11"/>
      <c r="L87" s="13" t="str">
        <f>+L78</f>
        <v>none</v>
      </c>
      <c r="M87" s="5">
        <v>-8.5039999999999996</v>
      </c>
      <c r="N87" s="5">
        <v>-7.258</v>
      </c>
      <c r="O87" s="33">
        <v>130.32190188525564</v>
      </c>
      <c r="P87" s="34">
        <v>119.88078091353765</v>
      </c>
      <c r="Q87" s="34"/>
      <c r="R87" s="34"/>
      <c r="S87" s="34"/>
      <c r="T87" s="34"/>
      <c r="U87" s="34">
        <v>136.98134910853668</v>
      </c>
      <c r="V87" s="34">
        <v>79.504305919582578</v>
      </c>
      <c r="W87" s="34">
        <v>96.051730279201024</v>
      </c>
      <c r="X87" s="34">
        <v>94.98669032830523</v>
      </c>
      <c r="Y87" s="6"/>
      <c r="Z87" s="6"/>
      <c r="AA87" s="34"/>
      <c r="AB87" s="35"/>
    </row>
    <row r="88" spans="1:28" x14ac:dyDescent="0.35">
      <c r="A88" s="8" t="s">
        <v>101</v>
      </c>
      <c r="B88" s="9" t="s">
        <v>102</v>
      </c>
      <c r="C88" s="9" t="s">
        <v>103</v>
      </c>
      <c r="D88" s="10" t="s">
        <v>0</v>
      </c>
      <c r="E88" s="9" t="s">
        <v>1</v>
      </c>
      <c r="F88" s="9" t="s">
        <v>0</v>
      </c>
      <c r="G88" s="11" t="s">
        <v>104</v>
      </c>
      <c r="H88" s="10">
        <v>1.7000000000000001E-2</v>
      </c>
      <c r="I88" s="11" t="s">
        <v>105</v>
      </c>
      <c r="J88" s="12" t="s">
        <v>31</v>
      </c>
      <c r="K88" s="11"/>
      <c r="L88" s="13" t="s">
        <v>32</v>
      </c>
      <c r="M88" s="5">
        <v>-8.2210000000000001</v>
      </c>
      <c r="N88" s="5">
        <v>-8.0969999999999995</v>
      </c>
      <c r="O88" s="33">
        <v>89.596307546113252</v>
      </c>
      <c r="P88" s="34">
        <v>131.42620823410294</v>
      </c>
      <c r="Q88" s="34"/>
      <c r="R88" s="34"/>
      <c r="S88" s="34"/>
      <c r="T88" s="34"/>
      <c r="U88" s="34">
        <v>100.12872127735326</v>
      </c>
      <c r="V88" s="34">
        <v>145.98335608082809</v>
      </c>
      <c r="W88" s="34">
        <v>110.7378688659342</v>
      </c>
      <c r="X88" s="34">
        <v>103.1055900621118</v>
      </c>
      <c r="Y88" s="6"/>
      <c r="Z88" s="6"/>
      <c r="AA88" s="34"/>
      <c r="AB88" s="35"/>
    </row>
    <row r="89" spans="1:28" x14ac:dyDescent="0.35">
      <c r="A89" s="8" t="s">
        <v>1136</v>
      </c>
      <c r="B89" s="9"/>
      <c r="C89" s="23" t="s">
        <v>1137</v>
      </c>
      <c r="D89" s="10" t="s">
        <v>0</v>
      </c>
      <c r="E89" s="9" t="s">
        <v>0</v>
      </c>
      <c r="F89" s="9" t="s">
        <v>1</v>
      </c>
      <c r="G89" s="11" t="s">
        <v>1138</v>
      </c>
      <c r="H89" s="10">
        <v>0</v>
      </c>
      <c r="I89" s="11" t="s">
        <v>1139</v>
      </c>
      <c r="J89" s="9" t="s">
        <v>1140</v>
      </c>
      <c r="K89" s="11"/>
      <c r="L89" s="13" t="s">
        <v>1141</v>
      </c>
      <c r="M89" s="5">
        <v>-9.1549999999999994</v>
      </c>
      <c r="N89" s="5">
        <v>-8.4250000000000007</v>
      </c>
      <c r="O89" s="33">
        <v>114.90047682883373</v>
      </c>
      <c r="P89" s="34">
        <v>102.81362748313678</v>
      </c>
      <c r="Q89" s="34"/>
      <c r="R89" s="34"/>
      <c r="S89" s="34"/>
      <c r="T89" s="34"/>
      <c r="U89" s="34">
        <v>114.58932435023141</v>
      </c>
      <c r="V89" s="34">
        <v>122.13592936600921</v>
      </c>
      <c r="W89" s="34">
        <v>96.139408718524805</v>
      </c>
      <c r="X89" s="34">
        <v>91.348713398402836</v>
      </c>
      <c r="Y89" s="34"/>
      <c r="Z89" s="34"/>
      <c r="AA89" s="34"/>
      <c r="AB89" s="35"/>
    </row>
    <row r="90" spans="1:28" ht="42" x14ac:dyDescent="0.35">
      <c r="A90" s="8" t="s">
        <v>629</v>
      </c>
      <c r="B90" s="9"/>
      <c r="C90" s="9" t="s">
        <v>630</v>
      </c>
      <c r="D90" s="10" t="s">
        <v>0</v>
      </c>
      <c r="E90" s="9" t="s">
        <v>0</v>
      </c>
      <c r="F90" s="9" t="s">
        <v>1</v>
      </c>
      <c r="G90" s="11" t="s">
        <v>631</v>
      </c>
      <c r="H90" s="10" t="s">
        <v>257</v>
      </c>
      <c r="I90" s="10" t="s">
        <v>632</v>
      </c>
      <c r="J90" s="9" t="s">
        <v>31</v>
      </c>
      <c r="K90" s="11"/>
      <c r="L90" s="13" t="s">
        <v>633</v>
      </c>
      <c r="M90" s="5">
        <v>-9.2789999999999999</v>
      </c>
      <c r="N90" s="5">
        <v>-9.0500000000000007</v>
      </c>
      <c r="O90" s="33">
        <v>131.19071456449066</v>
      </c>
      <c r="P90" s="34">
        <v>132.4301584358912</v>
      </c>
      <c r="Q90" s="34"/>
      <c r="R90" s="34"/>
      <c r="S90" s="34"/>
      <c r="T90" s="34"/>
      <c r="U90" s="34">
        <v>104.72982225508723</v>
      </c>
      <c r="V90" s="34">
        <v>120.39665189086033</v>
      </c>
      <c r="W90" s="34">
        <v>80.795681836863309</v>
      </c>
      <c r="X90" s="34">
        <v>133.67346938775512</v>
      </c>
      <c r="Y90" s="6"/>
      <c r="Z90" s="6"/>
      <c r="AA90" s="34"/>
      <c r="AB90" s="35"/>
    </row>
    <row r="91" spans="1:28" x14ac:dyDescent="0.35">
      <c r="A91" s="8" t="s">
        <v>810</v>
      </c>
      <c r="B91" s="9"/>
      <c r="C91" s="23" t="s">
        <v>811</v>
      </c>
      <c r="D91" s="10" t="s">
        <v>0</v>
      </c>
      <c r="E91" s="9" t="s">
        <v>0</v>
      </c>
      <c r="F91" s="9" t="s">
        <v>1</v>
      </c>
      <c r="G91" s="11" t="s">
        <v>812</v>
      </c>
      <c r="H91" s="10">
        <v>0.01</v>
      </c>
      <c r="I91" s="11" t="s">
        <v>813</v>
      </c>
      <c r="J91" s="19" t="s">
        <v>501</v>
      </c>
      <c r="K91" s="11"/>
      <c r="L91" s="13" t="s">
        <v>814</v>
      </c>
      <c r="M91" s="5">
        <v>-9.6180000000000003</v>
      </c>
      <c r="N91" s="5">
        <v>-9.5939999999999994</v>
      </c>
      <c r="O91" s="33">
        <v>113.16285147036365</v>
      </c>
      <c r="P91" s="34">
        <v>104.0001140852502</v>
      </c>
      <c r="Q91" s="34"/>
      <c r="R91" s="34"/>
      <c r="S91" s="34"/>
      <c r="T91" s="34"/>
      <c r="U91" s="34">
        <v>88.604058828362497</v>
      </c>
      <c r="V91" s="34">
        <v>76.064401579843704</v>
      </c>
      <c r="W91" s="34">
        <v>82.154697646381891</v>
      </c>
      <c r="X91" s="34">
        <v>77.861579414374447</v>
      </c>
      <c r="Y91" s="34"/>
      <c r="Z91" s="34"/>
      <c r="AA91" s="34"/>
      <c r="AB91" s="35"/>
    </row>
    <row r="92" spans="1:28" ht="126" x14ac:dyDescent="0.35">
      <c r="A92" s="8" t="s">
        <v>1368</v>
      </c>
      <c r="B92" s="9"/>
      <c r="C92" s="9" t="s">
        <v>1369</v>
      </c>
      <c r="D92" s="10" t="s">
        <v>0</v>
      </c>
      <c r="E92" s="9" t="s">
        <v>0</v>
      </c>
      <c r="F92" s="9" t="s">
        <v>1</v>
      </c>
      <c r="G92" s="11" t="s">
        <v>1370</v>
      </c>
      <c r="H92" s="10" t="s">
        <v>257</v>
      </c>
      <c r="I92" s="11" t="s">
        <v>1371</v>
      </c>
      <c r="J92" s="9" t="s">
        <v>1372</v>
      </c>
      <c r="K92" s="11"/>
      <c r="L92" s="13" t="s">
        <v>1373</v>
      </c>
      <c r="M92" s="5">
        <v>-9.5790000000000006</v>
      </c>
      <c r="N92" s="5">
        <v>-8.2010000000000005</v>
      </c>
      <c r="O92" s="33">
        <v>116.85530535711254</v>
      </c>
      <c r="P92" s="34">
        <v>104.36518688590048</v>
      </c>
      <c r="Q92" s="34"/>
      <c r="R92" s="34"/>
      <c r="S92" s="34"/>
      <c r="T92" s="34"/>
      <c r="U92" s="34">
        <v>124.36118642675211</v>
      </c>
      <c r="V92" s="34">
        <v>79.62025775125916</v>
      </c>
      <c r="W92" s="34">
        <v>106.88001753568786</v>
      </c>
      <c r="X92" s="34">
        <v>129.41437444543033</v>
      </c>
      <c r="Y92" s="34"/>
      <c r="Z92" s="34"/>
      <c r="AA92" s="34"/>
      <c r="AB92" s="35"/>
    </row>
    <row r="93" spans="1:28" x14ac:dyDescent="0.35">
      <c r="A93" s="8" t="s">
        <v>564</v>
      </c>
      <c r="B93" s="9"/>
      <c r="C93" s="9" t="s">
        <v>565</v>
      </c>
      <c r="D93" s="10" t="s">
        <v>0</v>
      </c>
      <c r="E93" s="9" t="s">
        <v>0</v>
      </c>
      <c r="F93" s="9" t="s">
        <v>1</v>
      </c>
      <c r="G93" s="11" t="s">
        <v>566</v>
      </c>
      <c r="H93" s="10">
        <v>1.4999999999999999E-2</v>
      </c>
      <c r="I93" s="9" t="s">
        <v>567</v>
      </c>
      <c r="J93" s="12" t="s">
        <v>31</v>
      </c>
      <c r="K93" s="11"/>
      <c r="L93" s="13" t="s">
        <v>568</v>
      </c>
      <c r="M93" s="5">
        <v>-8.4990000000000006</v>
      </c>
      <c r="N93" s="5">
        <v>-7.9139999999999997</v>
      </c>
      <c r="O93" s="33">
        <v>90.247917055539531</v>
      </c>
      <c r="P93" s="34">
        <v>97.246267273219914</v>
      </c>
      <c r="Q93" s="34"/>
      <c r="R93" s="34"/>
      <c r="S93" s="34"/>
      <c r="T93" s="34"/>
      <c r="U93" s="34">
        <v>100.47928135184729</v>
      </c>
      <c r="V93" s="34">
        <v>88.43259695868008</v>
      </c>
      <c r="W93" s="34">
        <v>87.020851028851681</v>
      </c>
      <c r="X93" s="34">
        <v>85.492457852706309</v>
      </c>
      <c r="Y93" s="6"/>
      <c r="Z93" s="6"/>
      <c r="AA93" s="34"/>
      <c r="AB93" s="35"/>
    </row>
    <row r="94" spans="1:28" ht="42" x14ac:dyDescent="0.35">
      <c r="A94" s="8" t="s">
        <v>1271</v>
      </c>
      <c r="B94" s="9"/>
      <c r="C94" s="23" t="s">
        <v>1272</v>
      </c>
      <c r="D94" s="10" t="s">
        <v>0</v>
      </c>
      <c r="E94" s="9" t="s">
        <v>0</v>
      </c>
      <c r="F94" s="9" t="s">
        <v>1</v>
      </c>
      <c r="G94" s="11" t="s">
        <v>1273</v>
      </c>
      <c r="H94" s="10" t="s">
        <v>257</v>
      </c>
      <c r="I94" s="11" t="s">
        <v>1274</v>
      </c>
      <c r="J94" s="9" t="s">
        <v>1275</v>
      </c>
      <c r="K94" s="11"/>
      <c r="L94" s="13" t="s">
        <v>1276</v>
      </c>
      <c r="M94" s="5">
        <v>-8.4220000000000006</v>
      </c>
      <c r="N94" s="5">
        <v>-8.7420000000000009</v>
      </c>
      <c r="O94" s="33">
        <v>84.492033055607408</v>
      </c>
      <c r="P94" s="34">
        <v>69.455100323716906</v>
      </c>
      <c r="Q94" s="34"/>
      <c r="R94" s="34"/>
      <c r="S94" s="34"/>
      <c r="T94" s="34"/>
      <c r="U94" s="34">
        <v>71.864815271273244</v>
      </c>
      <c r="V94" s="34">
        <v>96.162719070452823</v>
      </c>
      <c r="W94" s="34">
        <v>88.467545277694057</v>
      </c>
      <c r="X94" s="34">
        <v>74.00177462289264</v>
      </c>
      <c r="Y94" s="34"/>
      <c r="Z94" s="34"/>
      <c r="AA94" s="34"/>
      <c r="AB94" s="35"/>
    </row>
    <row r="95" spans="1:28" x14ac:dyDescent="0.35">
      <c r="A95" s="8" t="s">
        <v>1301</v>
      </c>
      <c r="B95" s="9"/>
      <c r="C95" s="23" t="s">
        <v>1302</v>
      </c>
      <c r="D95" s="10" t="s">
        <v>0</v>
      </c>
      <c r="E95" s="9" t="s">
        <v>0</v>
      </c>
      <c r="F95" s="9" t="s">
        <v>1</v>
      </c>
      <c r="G95" s="11" t="s">
        <v>1303</v>
      </c>
      <c r="H95" s="10">
        <v>0</v>
      </c>
      <c r="I95" s="11" t="s">
        <v>1304</v>
      </c>
      <c r="J95" s="9" t="s">
        <v>31</v>
      </c>
      <c r="K95" s="11"/>
      <c r="L95" s="13" t="s">
        <v>524</v>
      </c>
      <c r="M95" s="5">
        <v>-10.673</v>
      </c>
      <c r="N95" s="5">
        <v>-9.7449999999999992</v>
      </c>
      <c r="O95" s="33">
        <v>95.243589961140998</v>
      </c>
      <c r="P95" s="34">
        <v>93.641173366798341</v>
      </c>
      <c r="Q95" s="34"/>
      <c r="R95" s="34"/>
      <c r="S95" s="34"/>
      <c r="T95" s="34"/>
      <c r="U95" s="34">
        <v>118.48930517897736</v>
      </c>
      <c r="V95" s="34">
        <v>86.925223146884406</v>
      </c>
      <c r="W95" s="34">
        <v>100.52333068471381</v>
      </c>
      <c r="X95" s="34">
        <v>96.495119787045255</v>
      </c>
      <c r="Y95" s="34"/>
      <c r="Z95" s="34"/>
      <c r="AA95" s="34"/>
      <c r="AB95" s="35"/>
    </row>
    <row r="96" spans="1:28" x14ac:dyDescent="0.35">
      <c r="A96" s="8" t="s">
        <v>1305</v>
      </c>
      <c r="B96" s="9"/>
      <c r="C96" s="23" t="s">
        <v>1306</v>
      </c>
      <c r="D96" s="10" t="s">
        <v>0</v>
      </c>
      <c r="E96" s="9" t="s">
        <v>0</v>
      </c>
      <c r="F96" s="9" t="s">
        <v>1</v>
      </c>
      <c r="G96" s="11" t="s">
        <v>1307</v>
      </c>
      <c r="H96" s="10">
        <v>5.0000000000000001E-3</v>
      </c>
      <c r="I96" s="11" t="s">
        <v>1308</v>
      </c>
      <c r="J96" s="9" t="s">
        <v>31</v>
      </c>
      <c r="K96" s="11"/>
      <c r="L96" s="13" t="s">
        <v>524</v>
      </c>
      <c r="M96" s="5">
        <v>-9.9860000000000007</v>
      </c>
      <c r="N96" s="5">
        <v>-8.2560000000000002</v>
      </c>
      <c r="O96" s="33">
        <v>119.51604418726987</v>
      </c>
      <c r="P96" s="34">
        <v>98.113315174764338</v>
      </c>
      <c r="Q96" s="34"/>
      <c r="R96" s="34"/>
      <c r="S96" s="34"/>
      <c r="T96" s="34"/>
      <c r="U96" s="34">
        <v>83.082737655081758</v>
      </c>
      <c r="V96" s="34">
        <v>98.365803872308049</v>
      </c>
      <c r="W96" s="34">
        <v>112.09688467545278</v>
      </c>
      <c r="X96" s="34">
        <v>104.83584738243124</v>
      </c>
      <c r="Y96" s="34"/>
      <c r="Z96" s="34"/>
      <c r="AA96" s="34"/>
      <c r="AB96" s="35"/>
    </row>
    <row r="97" spans="1:28" x14ac:dyDescent="0.35">
      <c r="A97" s="8" t="s">
        <v>893</v>
      </c>
      <c r="B97" s="9"/>
      <c r="C97" s="23" t="s">
        <v>894</v>
      </c>
      <c r="D97" s="10" t="s">
        <v>0</v>
      </c>
      <c r="E97" s="9" t="s">
        <v>0</v>
      </c>
      <c r="F97" s="9" t="s">
        <v>1</v>
      </c>
      <c r="G97" s="11" t="s">
        <v>895</v>
      </c>
      <c r="H97" s="10">
        <v>0.01</v>
      </c>
      <c r="I97" s="11" t="s">
        <v>896</v>
      </c>
      <c r="J97" s="9" t="s">
        <v>31</v>
      </c>
      <c r="K97" s="11"/>
      <c r="L97" s="13" t="s">
        <v>524</v>
      </c>
      <c r="M97" s="5">
        <v>-9.9480000000000004</v>
      </c>
      <c r="N97" s="5">
        <v>-8.5440000000000005</v>
      </c>
      <c r="O97" s="33">
        <v>118.53862992313044</v>
      </c>
      <c r="P97" s="34">
        <v>104.73025968655077</v>
      </c>
      <c r="Q97" s="34"/>
      <c r="R97" s="34"/>
      <c r="S97" s="34"/>
      <c r="T97" s="34"/>
      <c r="U97" s="34">
        <v>111.91630378221456</v>
      </c>
      <c r="V97" s="34">
        <v>97.360887997777596</v>
      </c>
      <c r="W97" s="34">
        <v>83.864427213195597</v>
      </c>
      <c r="X97" s="34">
        <v>122.71517302573203</v>
      </c>
      <c r="Y97" s="34"/>
      <c r="Z97" s="34"/>
      <c r="AA97" s="34"/>
      <c r="AB97" s="35"/>
    </row>
    <row r="98" spans="1:28" x14ac:dyDescent="0.35">
      <c r="A98" s="8" t="s">
        <v>871</v>
      </c>
      <c r="B98" s="9"/>
      <c r="C98" s="23" t="s">
        <v>872</v>
      </c>
      <c r="D98" s="10" t="s">
        <v>0</v>
      </c>
      <c r="E98" s="9" t="s">
        <v>0</v>
      </c>
      <c r="F98" s="9" t="s">
        <v>1</v>
      </c>
      <c r="G98" s="11" t="s">
        <v>873</v>
      </c>
      <c r="H98" s="10">
        <v>1.2E-2</v>
      </c>
      <c r="I98" s="11" t="s">
        <v>874</v>
      </c>
      <c r="J98" s="9" t="s">
        <v>31</v>
      </c>
      <c r="K98" s="11"/>
      <c r="L98" s="13" t="s">
        <v>524</v>
      </c>
      <c r="M98" s="5">
        <v>-10.487</v>
      </c>
      <c r="N98" s="5">
        <v>-8.7449999999999992</v>
      </c>
      <c r="O98" s="33">
        <v>117.28971169673008</v>
      </c>
      <c r="P98" s="34">
        <v>106.78379419020862</v>
      </c>
      <c r="Q98" s="34"/>
      <c r="R98" s="34"/>
      <c r="S98" s="34"/>
      <c r="T98" s="34"/>
      <c r="U98" s="34">
        <v>89.655739051844549</v>
      </c>
      <c r="V98" s="34">
        <v>78.653992487287567</v>
      </c>
      <c r="W98" s="34">
        <v>93.114502561854394</v>
      </c>
      <c r="X98" s="34">
        <v>109.67169476486247</v>
      </c>
      <c r="Y98" s="34"/>
      <c r="Z98" s="34"/>
      <c r="AA98" s="34"/>
      <c r="AB98" s="35"/>
    </row>
    <row r="99" spans="1:28" x14ac:dyDescent="0.35">
      <c r="A99" s="8" t="s">
        <v>897</v>
      </c>
      <c r="B99" s="9"/>
      <c r="C99" s="23" t="s">
        <v>898</v>
      </c>
      <c r="D99" s="10" t="s">
        <v>0</v>
      </c>
      <c r="E99" s="9" t="s">
        <v>0</v>
      </c>
      <c r="F99" s="9" t="s">
        <v>1</v>
      </c>
      <c r="G99" s="11" t="s">
        <v>899</v>
      </c>
      <c r="H99" s="10">
        <v>5.5E-2</v>
      </c>
      <c r="I99" s="11" t="s">
        <v>900</v>
      </c>
      <c r="J99" s="19" t="s">
        <v>501</v>
      </c>
      <c r="K99" s="11" t="s">
        <v>502</v>
      </c>
      <c r="L99" s="13" t="s">
        <v>901</v>
      </c>
      <c r="M99" s="5">
        <v>-10.329000000000001</v>
      </c>
      <c r="N99" s="5">
        <v>-7.2240000000000002</v>
      </c>
      <c r="O99" s="33">
        <v>113.54295701752896</v>
      </c>
      <c r="P99" s="34">
        <v>110.0694493960612</v>
      </c>
      <c r="Q99" s="34"/>
      <c r="R99" s="34"/>
      <c r="S99" s="34"/>
      <c r="T99" s="34"/>
      <c r="U99" s="34">
        <v>124.93084654780489</v>
      </c>
      <c r="V99" s="34">
        <v>100.22103317913351</v>
      </c>
      <c r="W99" s="34">
        <v>80.225771981258731</v>
      </c>
      <c r="X99" s="34">
        <v>111.84560780834072</v>
      </c>
      <c r="Y99" s="34"/>
      <c r="Z99" s="34"/>
      <c r="AA99" s="34"/>
      <c r="AB99" s="35"/>
    </row>
    <row r="100" spans="1:28" x14ac:dyDescent="0.35">
      <c r="A100" s="8" t="s">
        <v>929</v>
      </c>
      <c r="B100" s="9"/>
      <c r="C100" s="23" t="s">
        <v>930</v>
      </c>
      <c r="D100" s="10" t="s">
        <v>0</v>
      </c>
      <c r="E100" s="9" t="s">
        <v>0</v>
      </c>
      <c r="F100" s="9" t="s">
        <v>1</v>
      </c>
      <c r="G100" s="11" t="s">
        <v>931</v>
      </c>
      <c r="H100" s="10">
        <v>7.0000000000000001E-3</v>
      </c>
      <c r="I100" s="11" t="s">
        <v>932</v>
      </c>
      <c r="J100" s="9" t="s">
        <v>31</v>
      </c>
      <c r="K100" s="11"/>
      <c r="L100" s="13" t="s">
        <v>524</v>
      </c>
      <c r="M100" s="5">
        <v>-9.702</v>
      </c>
      <c r="N100" s="5">
        <v>-8.7029999999999994</v>
      </c>
      <c r="O100" s="33">
        <v>104.42042388556108</v>
      </c>
      <c r="P100" s="34">
        <v>110.61705859703663</v>
      </c>
      <c r="Q100" s="34"/>
      <c r="R100" s="34"/>
      <c r="S100" s="34"/>
      <c r="T100" s="34"/>
      <c r="U100" s="34">
        <v>95.702900336866321</v>
      </c>
      <c r="V100" s="34">
        <v>93.766381215803278</v>
      </c>
      <c r="W100" s="34">
        <v>74.789708743184363</v>
      </c>
      <c r="X100" s="34">
        <v>124.80035492457853</v>
      </c>
      <c r="Y100" s="34"/>
      <c r="Z100" s="34"/>
      <c r="AA100" s="34"/>
      <c r="AB100" s="35"/>
    </row>
    <row r="101" spans="1:28" ht="42" x14ac:dyDescent="0.35">
      <c r="A101" s="8" t="s">
        <v>1081</v>
      </c>
      <c r="B101" s="9"/>
      <c r="C101" s="23" t="s">
        <v>1082</v>
      </c>
      <c r="D101" s="10" t="s">
        <v>0</v>
      </c>
      <c r="E101" s="9" t="s">
        <v>0</v>
      </c>
      <c r="F101" s="9" t="s">
        <v>1</v>
      </c>
      <c r="G101" s="11" t="s">
        <v>1083</v>
      </c>
      <c r="H101" s="10" t="s">
        <v>257</v>
      </c>
      <c r="I101" s="11" t="s">
        <v>1084</v>
      </c>
      <c r="J101" s="9" t="s">
        <v>1085</v>
      </c>
      <c r="K101" s="11"/>
      <c r="L101" s="13" t="s">
        <v>1086</v>
      </c>
      <c r="M101" s="5">
        <v>-10.846</v>
      </c>
      <c r="N101" s="5">
        <v>-8.4309999999999992</v>
      </c>
      <c r="O101" s="33">
        <v>86.555463168790624</v>
      </c>
      <c r="P101" s="34">
        <v>81.913209645907898</v>
      </c>
      <c r="Q101" s="34"/>
      <c r="R101" s="34"/>
      <c r="S101" s="34"/>
      <c r="T101" s="34"/>
      <c r="U101" s="34">
        <v>106.65790266480433</v>
      </c>
      <c r="V101" s="34">
        <v>69.996255722102106</v>
      </c>
      <c r="W101" s="34">
        <v>88.029153081075165</v>
      </c>
      <c r="X101" s="34">
        <v>112.33362910381544</v>
      </c>
      <c r="Y101" s="34"/>
      <c r="Z101" s="34"/>
      <c r="AA101" s="34"/>
      <c r="AB101" s="35"/>
    </row>
    <row r="102" spans="1:28" ht="42" x14ac:dyDescent="0.35">
      <c r="A102" s="8" t="s">
        <v>1265</v>
      </c>
      <c r="B102" s="9"/>
      <c r="C102" s="23" t="s">
        <v>1266</v>
      </c>
      <c r="D102" s="10" t="s">
        <v>0</v>
      </c>
      <c r="E102" s="9" t="s">
        <v>0</v>
      </c>
      <c r="F102" s="9" t="s">
        <v>1</v>
      </c>
      <c r="G102" s="11" t="s">
        <v>1267</v>
      </c>
      <c r="H102" s="10" t="s">
        <v>257</v>
      </c>
      <c r="I102" s="11" t="s">
        <v>1268</v>
      </c>
      <c r="J102" s="9" t="s">
        <v>1269</v>
      </c>
      <c r="K102" s="11"/>
      <c r="L102" s="13" t="s">
        <v>1270</v>
      </c>
      <c r="M102" s="5">
        <v>-9.5429999999999993</v>
      </c>
      <c r="N102" s="5">
        <v>-4.5549999999999997</v>
      </c>
      <c r="O102" s="33">
        <v>115.11767999864249</v>
      </c>
      <c r="P102" s="34">
        <v>99.756142777690627</v>
      </c>
      <c r="Q102" s="34"/>
      <c r="R102" s="34"/>
      <c r="S102" s="34"/>
      <c r="T102" s="34"/>
      <c r="U102" s="34">
        <v>110.6893435214855</v>
      </c>
      <c r="V102" s="34">
        <v>82.248499269261899</v>
      </c>
      <c r="W102" s="34">
        <v>100.34797380606626</v>
      </c>
      <c r="X102" s="34">
        <v>121.11801242236024</v>
      </c>
      <c r="Y102" s="34"/>
      <c r="Z102" s="34"/>
      <c r="AA102" s="34"/>
      <c r="AB102" s="35"/>
    </row>
    <row r="103" spans="1:28" x14ac:dyDescent="0.35">
      <c r="A103" s="8" t="s">
        <v>825</v>
      </c>
      <c r="B103" s="9"/>
      <c r="C103" s="23" t="s">
        <v>826</v>
      </c>
      <c r="D103" s="10" t="s">
        <v>0</v>
      </c>
      <c r="E103" s="9" t="s">
        <v>0</v>
      </c>
      <c r="F103" s="9" t="s">
        <v>1</v>
      </c>
      <c r="G103" s="11" t="s">
        <v>827</v>
      </c>
      <c r="H103" s="10">
        <v>0.01</v>
      </c>
      <c r="I103" s="11" t="s">
        <v>828</v>
      </c>
      <c r="J103" s="9" t="s">
        <v>31</v>
      </c>
      <c r="K103" s="11"/>
      <c r="L103" s="13" t="s">
        <v>524</v>
      </c>
      <c r="M103" s="5">
        <v>-9.36</v>
      </c>
      <c r="N103" s="5">
        <v>-8.7579999999999991</v>
      </c>
      <c r="O103" s="33">
        <v>91.388233697035517</v>
      </c>
      <c r="P103" s="34">
        <v>120.29148781426922</v>
      </c>
      <c r="Q103" s="34"/>
      <c r="R103" s="34"/>
      <c r="S103" s="34"/>
      <c r="T103" s="34"/>
      <c r="U103" s="34">
        <v>112.74888395913784</v>
      </c>
      <c r="V103" s="34">
        <v>75.909799137608246</v>
      </c>
      <c r="W103" s="34">
        <v>97.586102967367182</v>
      </c>
      <c r="X103" s="34">
        <v>104.34782608695652</v>
      </c>
      <c r="Y103" s="34"/>
      <c r="Z103" s="34"/>
      <c r="AA103" s="34"/>
      <c r="AB103" s="35"/>
    </row>
    <row r="104" spans="1:28" x14ac:dyDescent="0.35">
      <c r="A104" s="8" t="s">
        <v>610</v>
      </c>
      <c r="B104" s="9"/>
      <c r="C104" s="9" t="s">
        <v>611</v>
      </c>
      <c r="D104" s="10" t="s">
        <v>0</v>
      </c>
      <c r="E104" s="9" t="s">
        <v>0</v>
      </c>
      <c r="F104" s="9" t="s">
        <v>1</v>
      </c>
      <c r="G104" s="11" t="s">
        <v>612</v>
      </c>
      <c r="H104" s="10">
        <v>7.0000000000000001E-3</v>
      </c>
      <c r="I104" s="12" t="s">
        <v>613</v>
      </c>
      <c r="J104" s="12" t="s">
        <v>501</v>
      </c>
      <c r="K104" s="11"/>
      <c r="L104" s="13" t="s">
        <v>614</v>
      </c>
      <c r="M104" s="5">
        <v>-10.193</v>
      </c>
      <c r="N104" s="5">
        <v>-8.4410000000000007</v>
      </c>
      <c r="O104" s="33">
        <v>95.460793130949753</v>
      </c>
      <c r="P104" s="34">
        <v>141.51134435206708</v>
      </c>
      <c r="Q104" s="34"/>
      <c r="R104" s="34"/>
      <c r="S104" s="34"/>
      <c r="T104" s="34"/>
      <c r="U104" s="34">
        <v>107.88486292553337</v>
      </c>
      <c r="V104" s="34">
        <v>77.76502844443371</v>
      </c>
      <c r="W104" s="34">
        <v>92.369235827602267</v>
      </c>
      <c r="X104" s="34">
        <v>95.607808340727601</v>
      </c>
      <c r="Y104" s="6"/>
      <c r="Z104" s="6"/>
      <c r="AA104" s="34"/>
      <c r="AB104" s="35"/>
    </row>
    <row r="105" spans="1:28" x14ac:dyDescent="0.35">
      <c r="A105" s="8" t="s">
        <v>800</v>
      </c>
      <c r="B105" s="9"/>
      <c r="C105" s="23" t="s">
        <v>801</v>
      </c>
      <c r="D105" s="10" t="s">
        <v>0</v>
      </c>
      <c r="E105" s="9" t="s">
        <v>0</v>
      </c>
      <c r="F105" s="9" t="s">
        <v>1</v>
      </c>
      <c r="G105" s="11" t="s">
        <v>802</v>
      </c>
      <c r="H105" s="10">
        <v>2.1999999999999999E-2</v>
      </c>
      <c r="I105" s="11" t="s">
        <v>803</v>
      </c>
      <c r="J105" s="9" t="s">
        <v>31</v>
      </c>
      <c r="K105" s="11"/>
      <c r="L105" s="13" t="s">
        <v>804</v>
      </c>
      <c r="M105" s="5">
        <v>-7.9119999999999999</v>
      </c>
      <c r="N105" s="5">
        <v>-8.7390000000000008</v>
      </c>
      <c r="O105" s="33">
        <v>114.90047682883373</v>
      </c>
      <c r="P105" s="34">
        <v>77.075995037291605</v>
      </c>
      <c r="Q105" s="34"/>
      <c r="R105" s="34"/>
      <c r="S105" s="34"/>
      <c r="T105" s="34"/>
      <c r="U105" s="34">
        <v>131.02182784213844</v>
      </c>
      <c r="V105" s="34">
        <v>100.99404539031079</v>
      </c>
      <c r="W105" s="34">
        <v>106.09091158177384</v>
      </c>
      <c r="X105" s="34">
        <v>108.65128660159715</v>
      </c>
      <c r="Y105" s="34"/>
      <c r="Z105" s="34"/>
      <c r="AA105" s="34"/>
      <c r="AB105" s="35"/>
    </row>
    <row r="106" spans="1:28" x14ac:dyDescent="0.35">
      <c r="A106" s="8" t="s">
        <v>1364</v>
      </c>
      <c r="B106" s="9"/>
      <c r="C106" s="9" t="s">
        <v>1365</v>
      </c>
      <c r="D106" s="10" t="s">
        <v>0</v>
      </c>
      <c r="E106" s="9" t="s">
        <v>0</v>
      </c>
      <c r="F106" s="9" t="s">
        <v>1</v>
      </c>
      <c r="G106" s="11" t="s">
        <v>1366</v>
      </c>
      <c r="H106" s="10">
        <v>1.4999999999999999E-2</v>
      </c>
      <c r="I106" s="11" t="s">
        <v>1367</v>
      </c>
      <c r="J106" s="9" t="s">
        <v>31</v>
      </c>
      <c r="K106" s="11"/>
      <c r="L106" s="13" t="s">
        <v>524</v>
      </c>
      <c r="M106" s="5">
        <v>-8.4849999999999994</v>
      </c>
      <c r="N106" s="5">
        <v>-9.2309999999999999</v>
      </c>
      <c r="O106" s="33">
        <v>104.96343181008298</v>
      </c>
      <c r="P106" s="34">
        <v>76.163313035665908</v>
      </c>
      <c r="Q106" s="34"/>
      <c r="R106" s="34"/>
      <c r="S106" s="34"/>
      <c r="T106" s="34"/>
      <c r="U106" s="34">
        <v>119.76008544901815</v>
      </c>
      <c r="V106" s="34">
        <v>116.06778350826761</v>
      </c>
      <c r="W106" s="34">
        <v>81.277913253144092</v>
      </c>
      <c r="X106" s="34">
        <v>170.00887311446317</v>
      </c>
      <c r="Y106" s="34"/>
      <c r="Z106" s="34"/>
      <c r="AA106" s="34"/>
      <c r="AB106" s="35"/>
    </row>
    <row r="107" spans="1:28" x14ac:dyDescent="0.35">
      <c r="A107" s="8" t="s">
        <v>1296</v>
      </c>
      <c r="B107" s="9"/>
      <c r="C107" s="23" t="s">
        <v>1297</v>
      </c>
      <c r="D107" s="10" t="s">
        <v>0</v>
      </c>
      <c r="E107" s="9" t="s">
        <v>0</v>
      </c>
      <c r="F107" s="9" t="s">
        <v>1</v>
      </c>
      <c r="G107" s="11" t="s">
        <v>1298</v>
      </c>
      <c r="H107" s="10">
        <v>0.01</v>
      </c>
      <c r="I107" s="11" t="s">
        <v>1299</v>
      </c>
      <c r="J107" s="19" t="s">
        <v>501</v>
      </c>
      <c r="K107" s="11"/>
      <c r="L107" s="13" t="s">
        <v>1300</v>
      </c>
      <c r="M107" s="5">
        <v>-9.1259999999999994</v>
      </c>
      <c r="N107" s="5">
        <v>-7.64</v>
      </c>
      <c r="O107" s="33">
        <v>106.75535796100523</v>
      </c>
      <c r="P107" s="34">
        <v>79.905309242331342</v>
      </c>
      <c r="Q107" s="34"/>
      <c r="R107" s="34"/>
      <c r="S107" s="34"/>
      <c r="T107" s="34"/>
      <c r="U107" s="34">
        <v>75.4580560348369</v>
      </c>
      <c r="V107" s="34">
        <v>70.49871365936734</v>
      </c>
      <c r="W107" s="34">
        <v>117.57678713318901</v>
      </c>
      <c r="X107" s="34">
        <v>105.10204081632652</v>
      </c>
      <c r="Y107" s="34"/>
      <c r="Z107" s="34"/>
      <c r="AA107" s="34"/>
      <c r="AB107" s="35"/>
    </row>
    <row r="108" spans="1:28" x14ac:dyDescent="0.35">
      <c r="A108" s="8" t="s">
        <v>1251</v>
      </c>
      <c r="B108" s="9"/>
      <c r="C108" s="23" t="s">
        <v>1252</v>
      </c>
      <c r="D108" s="10" t="s">
        <v>0</v>
      </c>
      <c r="E108" s="9" t="s">
        <v>0</v>
      </c>
      <c r="F108" s="9" t="s">
        <v>1</v>
      </c>
      <c r="G108" s="11" t="s">
        <v>1253</v>
      </c>
      <c r="H108" s="10">
        <v>1.4999999999999999E-2</v>
      </c>
      <c r="I108" s="9" t="s">
        <v>1254</v>
      </c>
      <c r="J108" s="9" t="s">
        <v>31</v>
      </c>
      <c r="K108" s="11"/>
      <c r="L108" s="13" t="s">
        <v>643</v>
      </c>
      <c r="M108" s="5">
        <v>-8.8170000000000002</v>
      </c>
      <c r="N108" s="5">
        <v>-9.093</v>
      </c>
      <c r="O108" s="33">
        <v>18.57087101864893</v>
      </c>
      <c r="P108" s="34">
        <v>78.718822640217894</v>
      </c>
      <c r="Q108" s="34"/>
      <c r="R108" s="34"/>
      <c r="S108" s="34"/>
      <c r="T108" s="34"/>
      <c r="U108" s="34">
        <v>80.541177115000139</v>
      </c>
      <c r="V108" s="34">
        <v>86.886572536325531</v>
      </c>
      <c r="W108" s="34">
        <v>86.056388196290101</v>
      </c>
      <c r="X108" s="34">
        <v>186.2023070097604</v>
      </c>
      <c r="Y108" s="34"/>
      <c r="Z108" s="34"/>
      <c r="AA108" s="34"/>
      <c r="AB108" s="35"/>
    </row>
    <row r="109" spans="1:28" x14ac:dyDescent="0.35">
      <c r="A109" s="8" t="s">
        <v>1257</v>
      </c>
      <c r="B109" s="9"/>
      <c r="C109" s="23" t="s">
        <v>1258</v>
      </c>
      <c r="D109" s="10" t="s">
        <v>0</v>
      </c>
      <c r="E109" s="9" t="s">
        <v>0</v>
      </c>
      <c r="F109" s="9" t="s">
        <v>1</v>
      </c>
      <c r="G109" s="11" t="s">
        <v>1259</v>
      </c>
      <c r="H109" s="10">
        <v>2E-3</v>
      </c>
      <c r="I109" s="11" t="s">
        <v>1260</v>
      </c>
      <c r="J109" s="9" t="s">
        <v>31</v>
      </c>
      <c r="K109" s="11"/>
      <c r="L109" s="13" t="s">
        <v>604</v>
      </c>
      <c r="M109" s="5">
        <v>-8.3000000000000007</v>
      </c>
      <c r="N109" s="5">
        <v>-8.3520000000000003</v>
      </c>
      <c r="O109" s="33">
        <v>111.85963245151109</v>
      </c>
      <c r="P109" s="34">
        <v>122.75572921865864</v>
      </c>
      <c r="Q109" s="34"/>
      <c r="R109" s="34"/>
      <c r="S109" s="34"/>
      <c r="T109" s="34"/>
      <c r="U109" s="34">
        <v>110.64552351217374</v>
      </c>
      <c r="V109" s="34">
        <v>75.677895474255081</v>
      </c>
      <c r="W109" s="34">
        <v>78.1653286571499</v>
      </c>
      <c r="X109" s="34">
        <v>95.563442768411704</v>
      </c>
      <c r="Y109" s="34"/>
      <c r="Z109" s="34"/>
      <c r="AA109" s="34"/>
      <c r="AB109" s="35"/>
    </row>
    <row r="110" spans="1:28" x14ac:dyDescent="0.35">
      <c r="A110" s="8" t="s">
        <v>902</v>
      </c>
      <c r="B110" s="9"/>
      <c r="C110" s="23" t="s">
        <v>903</v>
      </c>
      <c r="D110" s="10" t="s">
        <v>0</v>
      </c>
      <c r="E110" s="9" t="s">
        <v>0</v>
      </c>
      <c r="F110" s="9" t="s">
        <v>1</v>
      </c>
      <c r="G110" s="11" t="s">
        <v>904</v>
      </c>
      <c r="H110" s="10" t="s">
        <v>257</v>
      </c>
      <c r="I110" s="11" t="s">
        <v>905</v>
      </c>
      <c r="J110" s="9" t="s">
        <v>906</v>
      </c>
      <c r="K110" s="11"/>
      <c r="L110" s="13" t="s">
        <v>907</v>
      </c>
      <c r="M110" s="5">
        <v>-10.561999999999999</v>
      </c>
      <c r="N110" s="5">
        <v>-9.3369999999999997</v>
      </c>
      <c r="O110" s="33">
        <v>103.17150565916072</v>
      </c>
      <c r="P110" s="34">
        <v>136.99356844401979</v>
      </c>
      <c r="Q110" s="34"/>
      <c r="R110" s="34"/>
      <c r="S110" s="34"/>
      <c r="T110" s="34"/>
      <c r="U110" s="34">
        <v>76.071536165201437</v>
      </c>
      <c r="V110" s="34">
        <v>100.646189895281</v>
      </c>
      <c r="W110" s="34">
        <v>82.198536866043781</v>
      </c>
      <c r="X110" s="34">
        <v>112.06743566992014</v>
      </c>
      <c r="Y110" s="34"/>
      <c r="Z110" s="34"/>
      <c r="AA110" s="34"/>
      <c r="AB110" s="35"/>
    </row>
    <row r="111" spans="1:28" x14ac:dyDescent="0.35">
      <c r="A111" s="8" t="s">
        <v>600</v>
      </c>
      <c r="B111" s="9"/>
      <c r="C111" s="9" t="s">
        <v>601</v>
      </c>
      <c r="D111" s="10" t="s">
        <v>0</v>
      </c>
      <c r="E111" s="9" t="s">
        <v>0</v>
      </c>
      <c r="F111" s="9" t="s">
        <v>1</v>
      </c>
      <c r="G111" s="11" t="s">
        <v>602</v>
      </c>
      <c r="H111" s="10">
        <v>5.0000000000000001E-3</v>
      </c>
      <c r="I111" s="9" t="s">
        <v>603</v>
      </c>
      <c r="J111" s="12" t="s">
        <v>31</v>
      </c>
      <c r="K111" s="11"/>
      <c r="L111" s="13" t="s">
        <v>604</v>
      </c>
      <c r="M111" s="5">
        <v>-10.244999999999999</v>
      </c>
      <c r="N111" s="5">
        <v>-8.9689999999999994</v>
      </c>
      <c r="O111" s="33">
        <v>123.75150599854065</v>
      </c>
      <c r="P111" s="34">
        <v>88.940861058425909</v>
      </c>
      <c r="Q111" s="34"/>
      <c r="R111" s="34"/>
      <c r="S111" s="34"/>
      <c r="T111" s="34"/>
      <c r="U111" s="34">
        <v>119.05896530003012</v>
      </c>
      <c r="V111" s="34">
        <v>88.509898179797801</v>
      </c>
      <c r="W111" s="34">
        <v>82.680768282324578</v>
      </c>
      <c r="X111" s="34">
        <v>89.130434782608688</v>
      </c>
      <c r="Y111" s="6"/>
      <c r="Z111" s="6"/>
      <c r="AA111" s="34"/>
      <c r="AB111" s="35"/>
    </row>
    <row r="112" spans="1:28" x14ac:dyDescent="0.35">
      <c r="A112" s="8" t="s">
        <v>1031</v>
      </c>
      <c r="B112" s="9"/>
      <c r="C112" s="23" t="s">
        <v>1032</v>
      </c>
      <c r="D112" s="10" t="s">
        <v>0</v>
      </c>
      <c r="E112" s="9" t="s">
        <v>0</v>
      </c>
      <c r="F112" s="9" t="s">
        <v>1</v>
      </c>
      <c r="G112" s="11" t="s">
        <v>1033</v>
      </c>
      <c r="H112" s="10">
        <v>1.2E-2</v>
      </c>
      <c r="I112" s="11" t="s">
        <v>1034</v>
      </c>
      <c r="J112" s="9" t="s">
        <v>31</v>
      </c>
      <c r="K112" s="11"/>
      <c r="L112" s="13" t="s">
        <v>604</v>
      </c>
      <c r="M112" s="5">
        <v>-10.475</v>
      </c>
      <c r="N112" s="5">
        <v>-8.7690000000000001</v>
      </c>
      <c r="O112" s="33">
        <v>85.523748112199016</v>
      </c>
      <c r="P112" s="34">
        <v>116.54949160760377</v>
      </c>
      <c r="Q112" s="34"/>
      <c r="R112" s="34"/>
      <c r="S112" s="34"/>
      <c r="T112" s="34"/>
      <c r="U112" s="34">
        <v>114.45786432229616</v>
      </c>
      <c r="V112" s="34">
        <v>91.601947024506899</v>
      </c>
      <c r="W112" s="34">
        <v>118.80428528372195</v>
      </c>
      <c r="X112" s="34">
        <v>98.935226264418802</v>
      </c>
      <c r="Y112" s="34"/>
      <c r="Z112" s="34"/>
      <c r="AA112" s="34"/>
      <c r="AB112" s="35"/>
    </row>
    <row r="113" spans="1:28" x14ac:dyDescent="0.35">
      <c r="A113" s="8" t="s">
        <v>967</v>
      </c>
      <c r="B113" s="9"/>
      <c r="C113" s="23" t="s">
        <v>968</v>
      </c>
      <c r="D113" s="10" t="s">
        <v>0</v>
      </c>
      <c r="E113" s="9" t="s">
        <v>0</v>
      </c>
      <c r="F113" s="9" t="s">
        <v>1</v>
      </c>
      <c r="G113" s="11" t="s">
        <v>969</v>
      </c>
      <c r="H113" s="10" t="s">
        <v>257</v>
      </c>
      <c r="I113" s="11" t="s">
        <v>970</v>
      </c>
      <c r="J113" s="9" t="s">
        <v>906</v>
      </c>
      <c r="K113" s="11"/>
      <c r="L113" s="13" t="s">
        <v>907</v>
      </c>
      <c r="M113" s="5">
        <v>-10</v>
      </c>
      <c r="N113" s="5">
        <v>-9.0730000000000004</v>
      </c>
      <c r="O113" s="33">
        <v>106.59245558364867</v>
      </c>
      <c r="P113" s="34">
        <v>40.43181267201917</v>
      </c>
      <c r="Q113" s="34"/>
      <c r="R113" s="34"/>
      <c r="S113" s="34"/>
      <c r="T113" s="34"/>
      <c r="U113" s="34">
        <v>80.541177115000139</v>
      </c>
      <c r="V113" s="34">
        <v>83.949126133851891</v>
      </c>
      <c r="W113" s="34">
        <v>115.1217908321232</v>
      </c>
      <c r="X113" s="34">
        <v>76.131322094055008</v>
      </c>
      <c r="Y113" s="34"/>
      <c r="Z113" s="34"/>
      <c r="AA113" s="34"/>
      <c r="AB113" s="35"/>
    </row>
    <row r="114" spans="1:28" x14ac:dyDescent="0.35">
      <c r="A114" s="8" t="s">
        <v>493</v>
      </c>
      <c r="B114" s="9"/>
      <c r="C114" s="9" t="s">
        <v>494</v>
      </c>
      <c r="D114" s="10" t="s">
        <v>0</v>
      </c>
      <c r="E114" s="9" t="s">
        <v>0</v>
      </c>
      <c r="F114" s="9" t="s">
        <v>1</v>
      </c>
      <c r="G114" s="11" t="s">
        <v>495</v>
      </c>
      <c r="H114" s="10">
        <v>0.01</v>
      </c>
      <c r="I114" s="9" t="s">
        <v>496</v>
      </c>
      <c r="J114" s="12" t="s">
        <v>31</v>
      </c>
      <c r="K114" s="11"/>
      <c r="L114" s="13" t="s">
        <v>487</v>
      </c>
      <c r="M114" s="5">
        <v>-8.0739999999999998</v>
      </c>
      <c r="N114" s="5">
        <v>-8.5950000000000006</v>
      </c>
      <c r="O114" s="33">
        <v>76.998523697205201</v>
      </c>
      <c r="P114" s="34">
        <v>108.83732869386648</v>
      </c>
      <c r="Q114" s="34"/>
      <c r="R114" s="34"/>
      <c r="S114" s="34"/>
      <c r="T114" s="34"/>
      <c r="U114" s="34">
        <v>97.543340727959901</v>
      </c>
      <c r="V114" s="34">
        <v>116.68619327720941</v>
      </c>
      <c r="W114" s="34">
        <v>75.622653916760285</v>
      </c>
      <c r="X114" s="34">
        <v>98.136645962732914</v>
      </c>
      <c r="Y114" s="6"/>
      <c r="Z114" s="6"/>
      <c r="AA114" s="34"/>
      <c r="AB114" s="35"/>
    </row>
    <row r="115" spans="1:28" x14ac:dyDescent="0.35">
      <c r="A115" s="8" t="s">
        <v>975</v>
      </c>
      <c r="B115" s="9"/>
      <c r="C115" s="23" t="s">
        <v>976</v>
      </c>
      <c r="D115" s="10" t="s">
        <v>0</v>
      </c>
      <c r="E115" s="9" t="s">
        <v>0</v>
      </c>
      <c r="F115" s="9" t="s">
        <v>1</v>
      </c>
      <c r="G115" s="11" t="s">
        <v>977</v>
      </c>
      <c r="H115" s="10">
        <v>7.0000000000000001E-3</v>
      </c>
      <c r="I115" s="11" t="s">
        <v>978</v>
      </c>
      <c r="J115" s="9" t="s">
        <v>31</v>
      </c>
      <c r="K115" s="11"/>
      <c r="L115" s="13" t="s">
        <v>604</v>
      </c>
      <c r="M115" s="5">
        <v>-10.127000000000001</v>
      </c>
      <c r="N115" s="5">
        <v>-8.5380000000000003</v>
      </c>
      <c r="O115" s="33">
        <v>68.636201659567973</v>
      </c>
      <c r="P115" s="34">
        <v>69.683270824123326</v>
      </c>
      <c r="Q115" s="34"/>
      <c r="R115" s="34"/>
      <c r="S115" s="34"/>
      <c r="T115" s="34"/>
      <c r="U115" s="34">
        <v>89.042258921480027</v>
      </c>
      <c r="V115" s="34">
        <v>90.944886645006221</v>
      </c>
      <c r="W115" s="34">
        <v>76.148724552702959</v>
      </c>
      <c r="X115" s="34">
        <v>101.19787045252883</v>
      </c>
      <c r="Y115" s="34"/>
      <c r="Z115" s="34"/>
      <c r="AA115" s="34"/>
      <c r="AB115" s="35"/>
    </row>
    <row r="116" spans="1:28" x14ac:dyDescent="0.35">
      <c r="A116" s="8" t="s">
        <v>774</v>
      </c>
      <c r="B116" s="9"/>
      <c r="C116" s="23" t="s">
        <v>775</v>
      </c>
      <c r="D116" s="10" t="s">
        <v>0</v>
      </c>
      <c r="E116" s="9" t="s">
        <v>0</v>
      </c>
      <c r="F116" s="9" t="s">
        <v>1</v>
      </c>
      <c r="G116" s="11" t="s">
        <v>776</v>
      </c>
      <c r="H116" s="10">
        <v>0.01</v>
      </c>
      <c r="I116" s="11" t="s">
        <v>777</v>
      </c>
      <c r="J116" s="9" t="s">
        <v>31</v>
      </c>
      <c r="K116" s="11"/>
      <c r="L116" s="13" t="s">
        <v>487</v>
      </c>
      <c r="M116" s="5">
        <v>-8.8350000000000009</v>
      </c>
      <c r="N116" s="5">
        <v>-8.2870000000000008</v>
      </c>
      <c r="O116" s="33">
        <v>129.07298365885526</v>
      </c>
      <c r="P116" s="34">
        <v>104.31955278581921</v>
      </c>
      <c r="Q116" s="34"/>
      <c r="R116" s="34"/>
      <c r="S116" s="34"/>
      <c r="T116" s="34"/>
      <c r="U116" s="34">
        <v>95.834360364801569</v>
      </c>
      <c r="V116" s="34">
        <v>81.746041331996665</v>
      </c>
      <c r="W116" s="34">
        <v>77.639258021207226</v>
      </c>
      <c r="X116" s="34">
        <v>91.792369121561663</v>
      </c>
      <c r="Y116" s="6"/>
      <c r="Z116" s="6"/>
      <c r="AA116" s="34"/>
      <c r="AB116" s="35"/>
    </row>
    <row r="117" spans="1:28" ht="63" x14ac:dyDescent="0.35">
      <c r="A117" s="8" t="s">
        <v>1148</v>
      </c>
      <c r="B117" s="9"/>
      <c r="C117" s="23" t="s">
        <v>1149</v>
      </c>
      <c r="D117" s="10" t="s">
        <v>0</v>
      </c>
      <c r="E117" s="9" t="s">
        <v>0</v>
      </c>
      <c r="F117" s="9" t="s">
        <v>1</v>
      </c>
      <c r="G117" s="11" t="s">
        <v>1150</v>
      </c>
      <c r="H117" s="10">
        <v>2E-3</v>
      </c>
      <c r="I117" s="11" t="s">
        <v>1151</v>
      </c>
      <c r="J117" s="9" t="s">
        <v>1152</v>
      </c>
      <c r="K117" s="11"/>
      <c r="L117" s="13" t="s">
        <v>604</v>
      </c>
      <c r="M117" s="5">
        <v>-10.108000000000001</v>
      </c>
      <c r="N117" s="5">
        <v>-8.2390000000000008</v>
      </c>
      <c r="O117" s="33">
        <v>81.288286300928206</v>
      </c>
      <c r="P117" s="34">
        <v>71.508634827374749</v>
      </c>
      <c r="Q117" s="34"/>
      <c r="R117" s="34"/>
      <c r="S117" s="34"/>
      <c r="T117" s="34"/>
      <c r="U117" s="34">
        <v>76.728836304877717</v>
      </c>
      <c r="V117" s="34">
        <v>68.875388015895069</v>
      </c>
      <c r="W117" s="34">
        <v>113.76277502260459</v>
      </c>
      <c r="X117" s="34">
        <v>82.874889086069217</v>
      </c>
      <c r="Y117" s="34"/>
      <c r="Z117" s="34"/>
      <c r="AA117" s="34"/>
      <c r="AB117" s="35"/>
    </row>
    <row r="118" spans="1:28" x14ac:dyDescent="0.35">
      <c r="A118" s="8" t="s">
        <v>483</v>
      </c>
      <c r="B118" s="9"/>
      <c r="C118" s="9" t="s">
        <v>484</v>
      </c>
      <c r="D118" s="10" t="s">
        <v>0</v>
      </c>
      <c r="E118" s="9" t="s">
        <v>0</v>
      </c>
      <c r="F118" s="9" t="s">
        <v>1</v>
      </c>
      <c r="G118" s="11" t="s">
        <v>485</v>
      </c>
      <c r="H118" s="10">
        <v>2E-3</v>
      </c>
      <c r="I118" s="9" t="s">
        <v>486</v>
      </c>
      <c r="J118" s="12" t="s">
        <v>31</v>
      </c>
      <c r="K118" s="11"/>
      <c r="L118" s="13" t="s">
        <v>487</v>
      </c>
      <c r="M118" s="5">
        <v>-9.2870000000000008</v>
      </c>
      <c r="N118" s="5">
        <v>-8.9329999999999998</v>
      </c>
      <c r="O118" s="33">
        <v>97.307020074324214</v>
      </c>
      <c r="P118" s="34">
        <v>118.37485561085521</v>
      </c>
      <c r="Q118" s="34"/>
      <c r="R118" s="34"/>
      <c r="S118" s="34"/>
      <c r="T118" s="34"/>
      <c r="U118" s="34">
        <v>123.61624626845233</v>
      </c>
      <c r="V118" s="34">
        <v>75.832497916490524</v>
      </c>
      <c r="W118" s="34">
        <v>79.305148368359042</v>
      </c>
      <c r="X118" s="34">
        <v>83.806566104702753</v>
      </c>
      <c r="Y118" s="6"/>
      <c r="Z118" s="6"/>
      <c r="AA118" s="34"/>
      <c r="AB118" s="35"/>
    </row>
    <row r="119" spans="1:28" x14ac:dyDescent="0.35">
      <c r="A119" s="8" t="s">
        <v>543</v>
      </c>
      <c r="B119" s="9"/>
      <c r="C119" s="9" t="s">
        <v>544</v>
      </c>
      <c r="D119" s="10" t="s">
        <v>0</v>
      </c>
      <c r="E119" s="9" t="s">
        <v>0</v>
      </c>
      <c r="F119" s="9" t="s">
        <v>1</v>
      </c>
      <c r="G119" s="11" t="s">
        <v>545</v>
      </c>
      <c r="H119" s="10">
        <v>5.0000000000000001E-3</v>
      </c>
      <c r="I119" s="9" t="s">
        <v>546</v>
      </c>
      <c r="J119" s="12" t="s">
        <v>31</v>
      </c>
      <c r="K119" s="11"/>
      <c r="L119" s="13" t="s">
        <v>547</v>
      </c>
      <c r="M119" s="5">
        <v>-9.34</v>
      </c>
      <c r="N119" s="5">
        <v>-8.42</v>
      </c>
      <c r="O119" s="33">
        <v>113.9773633571465</v>
      </c>
      <c r="P119" s="34">
        <v>80.31601614306291</v>
      </c>
      <c r="Q119" s="34"/>
      <c r="R119" s="34"/>
      <c r="S119" s="34"/>
      <c r="T119" s="34"/>
      <c r="U119" s="34">
        <v>115.37808451784295</v>
      </c>
      <c r="V119" s="34">
        <v>79.658908361818021</v>
      </c>
      <c r="W119" s="34">
        <v>73.781406690960907</v>
      </c>
      <c r="X119" s="34">
        <v>102.0851818988465</v>
      </c>
      <c r="Y119" s="6"/>
      <c r="Z119" s="6"/>
      <c r="AA119" s="34"/>
      <c r="AB119" s="35"/>
    </row>
    <row r="120" spans="1:28" x14ac:dyDescent="0.35">
      <c r="A120" s="8" t="s">
        <v>850</v>
      </c>
      <c r="B120" s="9"/>
      <c r="C120" s="23" t="s">
        <v>851</v>
      </c>
      <c r="D120" s="10" t="s">
        <v>0</v>
      </c>
      <c r="E120" s="9" t="s">
        <v>0</v>
      </c>
      <c r="F120" s="9" t="s">
        <v>1</v>
      </c>
      <c r="G120" s="11" t="s">
        <v>852</v>
      </c>
      <c r="H120" s="10">
        <v>0.01</v>
      </c>
      <c r="I120" s="11" t="s">
        <v>853</v>
      </c>
      <c r="J120" s="9" t="s">
        <v>31</v>
      </c>
      <c r="K120" s="11"/>
      <c r="L120" s="13" t="s">
        <v>604</v>
      </c>
      <c r="M120" s="5">
        <v>-10.339</v>
      </c>
      <c r="N120" s="5">
        <v>-7.2530000000000001</v>
      </c>
      <c r="O120" s="33">
        <v>103.98601754594357</v>
      </c>
      <c r="P120" s="34">
        <v>112.6249590006132</v>
      </c>
      <c r="Q120" s="34"/>
      <c r="R120" s="34"/>
      <c r="S120" s="34"/>
      <c r="T120" s="34"/>
      <c r="U120" s="34">
        <v>99.909621230794514</v>
      </c>
      <c r="V120" s="34">
        <v>79.929462635730076</v>
      </c>
      <c r="W120" s="34">
        <v>82.330054525029453</v>
      </c>
      <c r="X120" s="34">
        <v>104.83584738243124</v>
      </c>
      <c r="Y120" s="34"/>
      <c r="Z120" s="34"/>
      <c r="AA120" s="34"/>
      <c r="AB120" s="35"/>
    </row>
    <row r="121" spans="1:28" x14ac:dyDescent="0.35">
      <c r="A121" s="8" t="s">
        <v>735</v>
      </c>
      <c r="B121" s="9"/>
      <c r="C121" s="23" t="s">
        <v>736</v>
      </c>
      <c r="D121" s="10" t="s">
        <v>0</v>
      </c>
      <c r="E121" s="9" t="s">
        <v>0</v>
      </c>
      <c r="F121" s="9" t="s">
        <v>1</v>
      </c>
      <c r="G121" s="11" t="s">
        <v>737</v>
      </c>
      <c r="H121" s="10">
        <v>5.1999999999999998E-2</v>
      </c>
      <c r="I121" s="11" t="s">
        <v>738</v>
      </c>
      <c r="J121" s="19" t="s">
        <v>501</v>
      </c>
      <c r="K121" s="11" t="s">
        <v>502</v>
      </c>
      <c r="L121" s="13" t="s">
        <v>739</v>
      </c>
      <c r="M121" s="5">
        <v>-8.8369999999999997</v>
      </c>
      <c r="N121" s="5">
        <v>-8.3529999999999998</v>
      </c>
      <c r="O121" s="33">
        <v>24.543958188389812</v>
      </c>
      <c r="P121" s="34">
        <v>87.343667555580907</v>
      </c>
      <c r="Q121" s="34"/>
      <c r="R121" s="34"/>
      <c r="S121" s="34"/>
      <c r="T121" s="34"/>
      <c r="U121" s="34">
        <v>100.8298414263413</v>
      </c>
      <c r="V121" s="34">
        <v>74.093220441341657</v>
      </c>
      <c r="W121" s="34">
        <v>83.557552675562377</v>
      </c>
      <c r="X121" s="34">
        <v>103.50488021295475</v>
      </c>
      <c r="Y121" s="6"/>
      <c r="Z121" s="6"/>
      <c r="AA121" s="34"/>
      <c r="AB121" s="35"/>
    </row>
    <row r="122" spans="1:28" ht="42" x14ac:dyDescent="0.35">
      <c r="A122" s="8" t="s">
        <v>1087</v>
      </c>
      <c r="B122" s="9"/>
      <c r="C122" s="23" t="s">
        <v>1088</v>
      </c>
      <c r="D122" s="10" t="s">
        <v>0</v>
      </c>
      <c r="E122" s="9" t="s">
        <v>0</v>
      </c>
      <c r="F122" s="9" t="s">
        <v>1</v>
      </c>
      <c r="G122" s="11" t="s">
        <v>1089</v>
      </c>
      <c r="H122" s="10" t="s">
        <v>257</v>
      </c>
      <c r="I122" s="11" t="s">
        <v>1090</v>
      </c>
      <c r="J122" s="9" t="s">
        <v>1091</v>
      </c>
      <c r="K122" s="11"/>
      <c r="L122" s="13" t="s">
        <v>1092</v>
      </c>
      <c r="M122" s="5">
        <v>-9.1509999999999998</v>
      </c>
      <c r="N122" s="5">
        <v>-8.2829999999999995</v>
      </c>
      <c r="O122" s="33">
        <v>83.188814036754849</v>
      </c>
      <c r="P122" s="34">
        <v>161.68161658799539</v>
      </c>
      <c r="Q122" s="34"/>
      <c r="R122" s="34"/>
      <c r="S122" s="34"/>
      <c r="T122" s="34"/>
      <c r="U122" s="34">
        <v>118.57694519760085</v>
      </c>
      <c r="V122" s="34">
        <v>98.90691242013213</v>
      </c>
      <c r="W122" s="34">
        <v>95.174945885963226</v>
      </c>
      <c r="X122" s="34">
        <v>127.01863354037266</v>
      </c>
      <c r="Y122" s="34"/>
      <c r="Z122" s="34"/>
      <c r="AA122" s="34"/>
      <c r="AB122" s="35"/>
    </row>
    <row r="123" spans="1:28" ht="42" x14ac:dyDescent="0.35">
      <c r="A123" s="8" t="s">
        <v>1200</v>
      </c>
      <c r="B123" s="9"/>
      <c r="C123" s="23" t="s">
        <v>1201</v>
      </c>
      <c r="D123" s="10" t="s">
        <v>0</v>
      </c>
      <c r="E123" s="9" t="s">
        <v>0</v>
      </c>
      <c r="F123" s="9" t="s">
        <v>1</v>
      </c>
      <c r="G123" s="11" t="s">
        <v>1202</v>
      </c>
      <c r="H123" s="10">
        <v>0.01</v>
      </c>
      <c r="I123" s="11" t="s">
        <v>1203</v>
      </c>
      <c r="J123" s="9" t="s">
        <v>1204</v>
      </c>
      <c r="K123" s="11"/>
      <c r="L123" s="13" t="s">
        <v>1205</v>
      </c>
      <c r="M123" s="5">
        <v>-10.439</v>
      </c>
      <c r="N123" s="5">
        <v>-9.2330000000000005</v>
      </c>
      <c r="O123" s="33">
        <v>103.93171675349137</v>
      </c>
      <c r="P123" s="34">
        <v>70.504684625586464</v>
      </c>
      <c r="Q123" s="34"/>
      <c r="R123" s="34"/>
      <c r="S123" s="34"/>
      <c r="T123" s="34"/>
      <c r="U123" s="34">
        <v>89.699559061156293</v>
      </c>
      <c r="V123" s="34">
        <v>99.911828294662598</v>
      </c>
      <c r="W123" s="34">
        <v>74.482834205551143</v>
      </c>
      <c r="X123" s="34">
        <v>111.75687666370897</v>
      </c>
      <c r="Y123" s="34"/>
      <c r="Z123" s="34"/>
      <c r="AA123" s="34"/>
      <c r="AB123" s="35"/>
    </row>
    <row r="124" spans="1:28" x14ac:dyDescent="0.35">
      <c r="A124" s="8" t="s">
        <v>789</v>
      </c>
      <c r="B124" s="9"/>
      <c r="C124" s="23" t="s">
        <v>790</v>
      </c>
      <c r="D124" s="10" t="s">
        <v>0</v>
      </c>
      <c r="E124" s="9" t="s">
        <v>0</v>
      </c>
      <c r="F124" s="9" t="s">
        <v>1</v>
      </c>
      <c r="G124" s="11" t="s">
        <v>791</v>
      </c>
      <c r="H124" s="10">
        <v>2.5000000000000001E-2</v>
      </c>
      <c r="I124" s="11" t="s">
        <v>792</v>
      </c>
      <c r="J124" s="9" t="s">
        <v>31</v>
      </c>
      <c r="K124" s="11"/>
      <c r="L124" s="13" t="s">
        <v>793</v>
      </c>
      <c r="M124" s="5">
        <v>-10.313000000000001</v>
      </c>
      <c r="N124" s="5">
        <v>-8.6370000000000005</v>
      </c>
      <c r="O124" s="33">
        <v>107.02686192326621</v>
      </c>
      <c r="P124" s="34">
        <v>112.67059310069449</v>
      </c>
      <c r="Q124" s="34"/>
      <c r="R124" s="34"/>
      <c r="S124" s="34"/>
      <c r="T124" s="34"/>
      <c r="U124" s="34">
        <v>102.53882178949962</v>
      </c>
      <c r="V124" s="34">
        <v>61.067964683004604</v>
      </c>
      <c r="W124" s="34">
        <v>86.100227415951991</v>
      </c>
      <c r="X124" s="34">
        <v>91.08251996450754</v>
      </c>
      <c r="Y124" s="6"/>
      <c r="Z124" s="6"/>
      <c r="AA124" s="34"/>
      <c r="AB124" s="35"/>
    </row>
    <row r="125" spans="1:28" ht="42" x14ac:dyDescent="0.35">
      <c r="A125" s="8" t="s">
        <v>548</v>
      </c>
      <c r="B125" s="9"/>
      <c r="C125" s="9" t="s">
        <v>549</v>
      </c>
      <c r="D125" s="10" t="s">
        <v>0</v>
      </c>
      <c r="E125" s="9" t="s">
        <v>0</v>
      </c>
      <c r="F125" s="9" t="s">
        <v>1</v>
      </c>
      <c r="G125" s="11" t="s">
        <v>550</v>
      </c>
      <c r="H125" s="10">
        <v>1.4999999999999999E-2</v>
      </c>
      <c r="I125" s="12" t="s">
        <v>551</v>
      </c>
      <c r="J125" s="12" t="s">
        <v>501</v>
      </c>
      <c r="K125" s="11" t="s">
        <v>552</v>
      </c>
      <c r="L125" s="13" t="s">
        <v>553</v>
      </c>
      <c r="M125" s="5">
        <v>-10.734</v>
      </c>
      <c r="N125" s="5">
        <v>-8.9369999999999994</v>
      </c>
      <c r="O125" s="33">
        <v>107.24406509307497</v>
      </c>
      <c r="P125" s="34">
        <v>106.96633059053377</v>
      </c>
      <c r="Q125" s="34"/>
      <c r="R125" s="34"/>
      <c r="S125" s="34"/>
      <c r="T125" s="34"/>
      <c r="U125" s="34">
        <v>130.97800783282668</v>
      </c>
      <c r="V125" s="34">
        <v>79.311052866788259</v>
      </c>
      <c r="W125" s="34">
        <v>97.805299065676635</v>
      </c>
      <c r="X125" s="34">
        <v>93.83318544809228</v>
      </c>
      <c r="Y125" s="6"/>
      <c r="Z125" s="6"/>
      <c r="AA125" s="34"/>
      <c r="AB125" s="35"/>
    </row>
    <row r="126" spans="1:28" x14ac:dyDescent="0.35">
      <c r="A126" s="8" t="s">
        <v>860</v>
      </c>
      <c r="B126" s="9"/>
      <c r="C126" s="23" t="s">
        <v>861</v>
      </c>
      <c r="D126" s="10" t="s">
        <v>0</v>
      </c>
      <c r="E126" s="9" t="s">
        <v>0</v>
      </c>
      <c r="F126" s="9" t="s">
        <v>1</v>
      </c>
      <c r="G126" s="11" t="s">
        <v>862</v>
      </c>
      <c r="H126" s="10" t="s">
        <v>257</v>
      </c>
      <c r="I126" s="11" t="s">
        <v>863</v>
      </c>
      <c r="J126" s="9" t="s">
        <v>864</v>
      </c>
      <c r="K126" s="11"/>
      <c r="L126" s="13" t="s">
        <v>865</v>
      </c>
      <c r="M126" s="5">
        <v>-9.1069999999999993</v>
      </c>
      <c r="N126" s="5">
        <v>-8.0139999999999993</v>
      </c>
      <c r="O126" s="33">
        <v>147.53525309259982</v>
      </c>
      <c r="P126" s="34">
        <v>152.46352837157565</v>
      </c>
      <c r="Q126" s="34"/>
      <c r="R126" s="34"/>
      <c r="S126" s="34"/>
      <c r="T126" s="34"/>
      <c r="U126" s="34">
        <v>86.675978418645414</v>
      </c>
      <c r="V126" s="34">
        <v>94.152887321391916</v>
      </c>
      <c r="W126" s="34">
        <v>73.211496835356328</v>
      </c>
      <c r="X126" s="34">
        <v>107.2759538598048</v>
      </c>
      <c r="Y126" s="34"/>
      <c r="Z126" s="34"/>
      <c r="AA126" s="34"/>
      <c r="AB126" s="35"/>
    </row>
    <row r="127" spans="1:28" x14ac:dyDescent="0.35">
      <c r="A127" s="8" t="s">
        <v>913</v>
      </c>
      <c r="B127" s="9"/>
      <c r="C127" s="23" t="s">
        <v>914</v>
      </c>
      <c r="D127" s="10" t="s">
        <v>0</v>
      </c>
      <c r="E127" s="9" t="s">
        <v>0</v>
      </c>
      <c r="F127" s="9" t="s">
        <v>1</v>
      </c>
      <c r="G127" s="11" t="s">
        <v>915</v>
      </c>
      <c r="H127" s="10">
        <v>0.01</v>
      </c>
      <c r="I127" s="11" t="s">
        <v>916</v>
      </c>
      <c r="J127" s="9" t="s">
        <v>773</v>
      </c>
      <c r="K127" s="11"/>
      <c r="L127" s="13" t="s">
        <v>917</v>
      </c>
      <c r="M127" s="5">
        <v>-9.5510000000000002</v>
      </c>
      <c r="N127" s="5">
        <v>-9.4909999999999997</v>
      </c>
      <c r="O127" s="33">
        <v>111.42522611189356</v>
      </c>
      <c r="P127" s="34">
        <v>85.29013305192305</v>
      </c>
      <c r="Q127" s="34"/>
      <c r="R127" s="34"/>
      <c r="S127" s="34"/>
      <c r="T127" s="34"/>
      <c r="U127" s="34">
        <v>114.23876427573741</v>
      </c>
      <c r="V127" s="34">
        <v>97.28358677665986</v>
      </c>
      <c r="W127" s="34">
        <v>90.484149382140998</v>
      </c>
      <c r="X127" s="34">
        <v>112.6885536823425</v>
      </c>
      <c r="Y127" s="34"/>
      <c r="Z127" s="34"/>
      <c r="AA127" s="34"/>
      <c r="AB127" s="35"/>
    </row>
    <row r="128" spans="1:28" x14ac:dyDescent="0.35">
      <c r="A128" s="8" t="s">
        <v>534</v>
      </c>
      <c r="B128" s="9"/>
      <c r="C128" s="9" t="s">
        <v>535</v>
      </c>
      <c r="D128" s="10" t="s">
        <v>0</v>
      </c>
      <c r="E128" s="9" t="s">
        <v>0</v>
      </c>
      <c r="F128" s="9" t="s">
        <v>1</v>
      </c>
      <c r="G128" s="11" t="s">
        <v>536</v>
      </c>
      <c r="H128" s="10">
        <v>1.4999999999999999E-2</v>
      </c>
      <c r="I128" s="9" t="s">
        <v>537</v>
      </c>
      <c r="J128" s="12" t="s">
        <v>31</v>
      </c>
      <c r="K128" s="11"/>
      <c r="L128" s="13" t="s">
        <v>524</v>
      </c>
      <c r="M128" s="5">
        <v>-11.308999999999999</v>
      </c>
      <c r="N128" s="5">
        <v>-10.321999999999999</v>
      </c>
      <c r="O128" s="33">
        <v>90.410819432896091</v>
      </c>
      <c r="P128" s="34">
        <v>104.22828458565662</v>
      </c>
      <c r="Q128" s="34"/>
      <c r="R128" s="34"/>
      <c r="S128" s="34"/>
      <c r="T128" s="34"/>
      <c r="U128" s="34">
        <v>76.991756360748226</v>
      </c>
      <c r="V128" s="34">
        <v>76.64416073822666</v>
      </c>
      <c r="W128" s="34">
        <v>83.075321259281594</v>
      </c>
      <c r="X128" s="34">
        <v>92.635314995563448</v>
      </c>
      <c r="Y128" s="6"/>
      <c r="Z128" s="6"/>
      <c r="AA128" s="34"/>
      <c r="AB128" s="35"/>
    </row>
    <row r="129" spans="1:28" x14ac:dyDescent="0.35">
      <c r="A129" s="8" t="s">
        <v>595</v>
      </c>
      <c r="B129" s="9"/>
      <c r="C129" s="9" t="s">
        <v>596</v>
      </c>
      <c r="D129" s="10" t="s">
        <v>0</v>
      </c>
      <c r="E129" s="9" t="s">
        <v>0</v>
      </c>
      <c r="F129" s="9" t="s">
        <v>1</v>
      </c>
      <c r="G129" s="11" t="s">
        <v>597</v>
      </c>
      <c r="H129" s="10">
        <v>0.01</v>
      </c>
      <c r="I129" s="9" t="s">
        <v>598</v>
      </c>
      <c r="J129" s="12" t="s">
        <v>31</v>
      </c>
      <c r="K129" s="11"/>
      <c r="L129" s="13" t="s">
        <v>599</v>
      </c>
      <c r="M129" s="5">
        <v>-8.7119999999999997</v>
      </c>
      <c r="N129" s="5">
        <v>-8.5630000000000006</v>
      </c>
      <c r="O129" s="33">
        <v>84.437732263155212</v>
      </c>
      <c r="P129" s="34">
        <v>113.90271380288921</v>
      </c>
      <c r="Q129" s="34"/>
      <c r="R129" s="34"/>
      <c r="S129" s="34"/>
      <c r="T129" s="34"/>
      <c r="U129" s="34">
        <v>121.73198586804699</v>
      </c>
      <c r="V129" s="34">
        <v>83.678571859939851</v>
      </c>
      <c r="W129" s="34">
        <v>86.100227415951991</v>
      </c>
      <c r="X129" s="34">
        <v>98.314108251996444</v>
      </c>
      <c r="Y129" s="6"/>
      <c r="Z129" s="6"/>
      <c r="AA129" s="34"/>
      <c r="AB129" s="35"/>
    </row>
    <row r="130" spans="1:28" ht="84" x14ac:dyDescent="0.35">
      <c r="A130" s="8" t="s">
        <v>668</v>
      </c>
      <c r="B130" s="9"/>
      <c r="C130" s="9" t="s">
        <v>669</v>
      </c>
      <c r="D130" s="10" t="s">
        <v>0</v>
      </c>
      <c r="E130" s="9" t="s">
        <v>0</v>
      </c>
      <c r="F130" s="9" t="s">
        <v>1</v>
      </c>
      <c r="G130" s="11" t="s">
        <v>670</v>
      </c>
      <c r="H130" s="10">
        <v>0.01</v>
      </c>
      <c r="I130" s="11" t="s">
        <v>671</v>
      </c>
      <c r="J130" s="9" t="s">
        <v>672</v>
      </c>
      <c r="K130" s="11"/>
      <c r="L130" s="13" t="s">
        <v>673</v>
      </c>
      <c r="M130" s="5">
        <v>-10.413</v>
      </c>
      <c r="N130" s="5">
        <v>-7.1189999999999998</v>
      </c>
      <c r="O130" s="33">
        <v>107.13546350817057</v>
      </c>
      <c r="P130" s="34">
        <v>101.90094548151106</v>
      </c>
      <c r="Q130" s="34"/>
      <c r="R130" s="34"/>
      <c r="S130" s="34"/>
      <c r="T130" s="34"/>
      <c r="U130" s="34">
        <v>61.479473064388024</v>
      </c>
      <c r="V130" s="34">
        <v>67.136110540746202</v>
      </c>
      <c r="W130" s="34">
        <v>91.010220018083672</v>
      </c>
      <c r="X130" s="34">
        <v>82.16503992901508</v>
      </c>
      <c r="Y130" s="34"/>
      <c r="Z130" s="34"/>
      <c r="AA130" s="34"/>
      <c r="AB130" s="35"/>
    </row>
    <row r="131" spans="1:28" ht="63" x14ac:dyDescent="0.35">
      <c r="A131" s="8" t="s">
        <v>1206</v>
      </c>
      <c r="B131" s="9"/>
      <c r="C131" s="23" t="s">
        <v>1207</v>
      </c>
      <c r="D131" s="10" t="s">
        <v>0</v>
      </c>
      <c r="E131" s="9" t="s">
        <v>0</v>
      </c>
      <c r="F131" s="9" t="s">
        <v>1</v>
      </c>
      <c r="G131" s="11" t="s">
        <v>1208</v>
      </c>
      <c r="H131" s="10" t="s">
        <v>257</v>
      </c>
      <c r="I131" s="11" t="s">
        <v>1209</v>
      </c>
      <c r="J131" s="9" t="s">
        <v>1210</v>
      </c>
      <c r="K131" s="11"/>
      <c r="L131" s="13" t="s">
        <v>1211</v>
      </c>
      <c r="M131" s="5">
        <v>-9.4339999999999993</v>
      </c>
      <c r="N131" s="5">
        <v>-9.3089999999999993</v>
      </c>
      <c r="O131" s="33">
        <v>128.63857731923775</v>
      </c>
      <c r="P131" s="34">
        <v>122.20812001768321</v>
      </c>
      <c r="Q131" s="34"/>
      <c r="R131" s="34"/>
      <c r="S131" s="34"/>
      <c r="T131" s="34"/>
      <c r="U131" s="34">
        <v>126.33308684578095</v>
      </c>
      <c r="V131" s="34">
        <v>90.403778097182126</v>
      </c>
      <c r="W131" s="34">
        <v>84.171301750828832</v>
      </c>
      <c r="X131" s="34">
        <v>106.61047027506653</v>
      </c>
      <c r="Y131" s="34"/>
      <c r="Z131" s="34"/>
      <c r="AA131" s="34"/>
      <c r="AB131" s="35"/>
    </row>
    <row r="132" spans="1:28" x14ac:dyDescent="0.35">
      <c r="A132" s="8" t="s">
        <v>1027</v>
      </c>
      <c r="B132" s="9"/>
      <c r="C132" s="23" t="s">
        <v>1028</v>
      </c>
      <c r="D132" s="10" t="s">
        <v>0</v>
      </c>
      <c r="E132" s="9" t="s">
        <v>0</v>
      </c>
      <c r="F132" s="9" t="s">
        <v>1</v>
      </c>
      <c r="G132" s="11" t="s">
        <v>1029</v>
      </c>
      <c r="H132" s="10">
        <v>2.7E-2</v>
      </c>
      <c r="I132" s="11" t="s">
        <v>1030</v>
      </c>
      <c r="J132" s="19" t="s">
        <v>501</v>
      </c>
      <c r="K132" s="11"/>
      <c r="L132" s="13" t="s">
        <v>739</v>
      </c>
      <c r="M132" s="5">
        <v>-10.071</v>
      </c>
      <c r="N132" s="5">
        <v>-8.3209999999999997</v>
      </c>
      <c r="O132" s="33">
        <v>120.81926320612241</v>
      </c>
      <c r="P132" s="34">
        <v>77.395433737860614</v>
      </c>
      <c r="Q132" s="34"/>
      <c r="R132" s="34"/>
      <c r="S132" s="34"/>
      <c r="T132" s="34"/>
      <c r="U132" s="34">
        <v>89.261358968038778</v>
      </c>
      <c r="V132" s="34">
        <v>80.315968741318713</v>
      </c>
      <c r="W132" s="34">
        <v>93.640573197797082</v>
      </c>
      <c r="X132" s="34">
        <v>102.04081632653062</v>
      </c>
      <c r="Y132" s="34"/>
      <c r="Z132" s="34"/>
      <c r="AA132" s="34"/>
      <c r="AB132" s="35"/>
    </row>
    <row r="133" spans="1:28" ht="42" x14ac:dyDescent="0.35">
      <c r="A133" s="8" t="s">
        <v>679</v>
      </c>
      <c r="B133" s="9"/>
      <c r="C133" s="9" t="s">
        <v>680</v>
      </c>
      <c r="D133" s="10" t="s">
        <v>0</v>
      </c>
      <c r="E133" s="9" t="s">
        <v>0</v>
      </c>
      <c r="F133" s="9" t="s">
        <v>1</v>
      </c>
      <c r="G133" s="11" t="s">
        <v>681</v>
      </c>
      <c r="H133" s="10" t="s">
        <v>257</v>
      </c>
      <c r="I133" s="11" t="s">
        <v>682</v>
      </c>
      <c r="J133" s="9" t="s">
        <v>683</v>
      </c>
      <c r="K133" s="11"/>
      <c r="L133" s="13" t="s">
        <v>684</v>
      </c>
      <c r="M133" s="5">
        <v>-9.3230000000000004</v>
      </c>
      <c r="N133" s="5">
        <v>-8.5739999999999998</v>
      </c>
      <c r="O133" s="33">
        <v>104.47472467801326</v>
      </c>
      <c r="P133" s="34">
        <v>109.20240149451679</v>
      </c>
      <c r="Q133" s="34"/>
      <c r="R133" s="34"/>
      <c r="S133" s="34"/>
      <c r="T133" s="34"/>
      <c r="U133" s="34">
        <v>118.18256511379508</v>
      </c>
      <c r="V133" s="34">
        <v>82.364451100938481</v>
      </c>
      <c r="W133" s="34">
        <v>101.18091897964217</v>
      </c>
      <c r="X133" s="34">
        <v>92.369121561668138</v>
      </c>
      <c r="Y133" s="6"/>
      <c r="Z133" s="6"/>
      <c r="AA133" s="34"/>
      <c r="AB133" s="35"/>
    </row>
    <row r="134" spans="1:28" x14ac:dyDescent="0.35">
      <c r="A134" s="8" t="s">
        <v>1310</v>
      </c>
      <c r="B134" s="9"/>
      <c r="C134" s="23" t="s">
        <v>1311</v>
      </c>
      <c r="D134" s="10" t="s">
        <v>0</v>
      </c>
      <c r="E134" s="9" t="s">
        <v>0</v>
      </c>
      <c r="F134" s="9" t="s">
        <v>1</v>
      </c>
      <c r="G134" s="11" t="s">
        <v>1312</v>
      </c>
      <c r="H134" s="10" t="s">
        <v>257</v>
      </c>
      <c r="I134" s="11" t="s">
        <v>1313</v>
      </c>
      <c r="J134" s="9" t="s">
        <v>1146</v>
      </c>
      <c r="K134" s="11"/>
      <c r="L134" s="13" t="s">
        <v>1147</v>
      </c>
      <c r="M134" s="5">
        <v>-8.5259999999999998</v>
      </c>
      <c r="N134" s="5">
        <v>-8.7769999999999992</v>
      </c>
      <c r="O134" s="33">
        <v>64.780845395462492</v>
      </c>
      <c r="P134" s="34">
        <v>90.492420461189624</v>
      </c>
      <c r="Q134" s="34"/>
      <c r="R134" s="34"/>
      <c r="S134" s="34"/>
      <c r="T134" s="34"/>
      <c r="U134" s="34">
        <v>88.779338865609517</v>
      </c>
      <c r="V134" s="34">
        <v>63.38700131653642</v>
      </c>
      <c r="W134" s="34">
        <v>80.094254322273059</v>
      </c>
      <c r="X134" s="34">
        <v>89.618456078083412</v>
      </c>
      <c r="Y134" s="34"/>
      <c r="Z134" s="34"/>
      <c r="AA134" s="34"/>
      <c r="AB134" s="35"/>
    </row>
    <row r="135" spans="1:28" x14ac:dyDescent="0.35">
      <c r="A135" s="8" t="s">
        <v>1355</v>
      </c>
      <c r="B135" s="9"/>
      <c r="C135" s="9" t="s">
        <v>1356</v>
      </c>
      <c r="D135" s="10" t="s">
        <v>0</v>
      </c>
      <c r="E135" s="9" t="s">
        <v>0</v>
      </c>
      <c r="F135" s="9" t="s">
        <v>1</v>
      </c>
      <c r="G135" s="11" t="s">
        <v>1357</v>
      </c>
      <c r="H135" s="10" t="s">
        <v>257</v>
      </c>
      <c r="I135" s="11" t="s">
        <v>1358</v>
      </c>
      <c r="J135" s="9" t="s">
        <v>1146</v>
      </c>
      <c r="K135" s="11"/>
      <c r="L135" s="13" t="s">
        <v>1147</v>
      </c>
      <c r="M135" s="5">
        <v>-9.0939999999999994</v>
      </c>
      <c r="N135" s="5">
        <v>-9.6310000000000002</v>
      </c>
      <c r="O135" s="33">
        <v>38.119156301437272</v>
      </c>
      <c r="P135" s="34">
        <v>108.74606049370392</v>
      </c>
      <c r="Q135" s="34"/>
      <c r="R135" s="34"/>
      <c r="S135" s="34"/>
      <c r="T135" s="34"/>
      <c r="U135" s="34">
        <v>86.544518390710152</v>
      </c>
      <c r="V135" s="34">
        <v>93.727730605244403</v>
      </c>
      <c r="W135" s="34">
        <v>97.761459846014745</v>
      </c>
      <c r="X135" s="34">
        <v>98.136645962732914</v>
      </c>
      <c r="Y135" s="34"/>
      <c r="Z135" s="34"/>
      <c r="AA135" s="34"/>
      <c r="AB135" s="35"/>
    </row>
    <row r="136" spans="1:28" x14ac:dyDescent="0.35">
      <c r="A136" s="8" t="s">
        <v>1142</v>
      </c>
      <c r="B136" s="9"/>
      <c r="C136" s="23" t="s">
        <v>1143</v>
      </c>
      <c r="D136" s="10" t="s">
        <v>0</v>
      </c>
      <c r="E136" s="9" t="s">
        <v>0</v>
      </c>
      <c r="F136" s="9" t="s">
        <v>1</v>
      </c>
      <c r="G136" s="11" t="s">
        <v>1144</v>
      </c>
      <c r="H136" s="10" t="s">
        <v>257</v>
      </c>
      <c r="I136" s="11" t="s">
        <v>1145</v>
      </c>
      <c r="J136" s="9" t="s">
        <v>1146</v>
      </c>
      <c r="K136" s="11"/>
      <c r="L136" s="13" t="s">
        <v>1147</v>
      </c>
      <c r="M136" s="5">
        <v>-8.49</v>
      </c>
      <c r="N136" s="5">
        <v>-8.1649999999999991</v>
      </c>
      <c r="O136" s="33">
        <v>84.600634640511785</v>
      </c>
      <c r="P136" s="34">
        <v>71.006659726480621</v>
      </c>
      <c r="Q136" s="34"/>
      <c r="R136" s="34"/>
      <c r="S136" s="34"/>
      <c r="T136" s="34"/>
      <c r="U136" s="34">
        <v>73.39851559718457</v>
      </c>
      <c r="V136" s="34">
        <v>61.879627504740739</v>
      </c>
      <c r="W136" s="34">
        <v>106.52930377839273</v>
      </c>
      <c r="X136" s="34">
        <v>108.07453416149069</v>
      </c>
      <c r="Y136" s="34"/>
      <c r="Z136" s="34"/>
      <c r="AA136" s="34"/>
      <c r="AB136" s="35"/>
    </row>
    <row r="137" spans="1:28" x14ac:dyDescent="0.35">
      <c r="A137" s="8" t="s">
        <v>908</v>
      </c>
      <c r="B137" s="9"/>
      <c r="C137" s="23" t="s">
        <v>909</v>
      </c>
      <c r="D137" s="10" t="s">
        <v>0</v>
      </c>
      <c r="E137" s="9" t="s">
        <v>0</v>
      </c>
      <c r="F137" s="9" t="s">
        <v>1</v>
      </c>
      <c r="G137" s="11" t="s">
        <v>910</v>
      </c>
      <c r="H137" s="10">
        <v>3.5000000000000003E-2</v>
      </c>
      <c r="I137" s="11" t="s">
        <v>911</v>
      </c>
      <c r="J137" s="9" t="s">
        <v>773</v>
      </c>
      <c r="K137" s="11"/>
      <c r="L137" s="13" t="s">
        <v>912</v>
      </c>
      <c r="M137" s="5">
        <v>-7.3410000000000002</v>
      </c>
      <c r="N137" s="5">
        <v>-7.5110000000000001</v>
      </c>
      <c r="O137" s="33">
        <v>89.270502791400105</v>
      </c>
      <c r="P137" s="34">
        <v>100.62319067923507</v>
      </c>
      <c r="Q137" s="34"/>
      <c r="R137" s="34"/>
      <c r="S137" s="34"/>
      <c r="T137" s="34"/>
      <c r="U137" s="34">
        <v>107.2275627858571</v>
      </c>
      <c r="V137" s="34">
        <v>77.610426002198253</v>
      </c>
      <c r="W137" s="34">
        <v>108.54590788283969</v>
      </c>
      <c r="X137" s="34">
        <v>142.41348713398403</v>
      </c>
      <c r="Y137" s="34"/>
      <c r="Z137" s="34"/>
      <c r="AA137" s="34"/>
      <c r="AB137" s="35"/>
    </row>
    <row r="138" spans="1:28" x14ac:dyDescent="0.35">
      <c r="A138" s="8" t="s">
        <v>731</v>
      </c>
      <c r="B138" s="9"/>
      <c r="C138" s="23" t="s">
        <v>732</v>
      </c>
      <c r="D138" s="10" t="s">
        <v>0</v>
      </c>
      <c r="E138" s="9" t="s">
        <v>0</v>
      </c>
      <c r="F138" s="9" t="s">
        <v>1</v>
      </c>
      <c r="G138" s="11" t="s">
        <v>733</v>
      </c>
      <c r="H138" s="10">
        <v>2.5000000000000001E-2</v>
      </c>
      <c r="I138" s="11" t="s">
        <v>734</v>
      </c>
      <c r="J138" s="19" t="s">
        <v>501</v>
      </c>
      <c r="K138" s="11"/>
      <c r="L138" s="13" t="s">
        <v>508</v>
      </c>
      <c r="M138" s="5">
        <v>-9.6310000000000002</v>
      </c>
      <c r="N138" s="5">
        <v>-8.7690000000000001</v>
      </c>
      <c r="O138" s="33">
        <v>89.324803583852301</v>
      </c>
      <c r="P138" s="34">
        <v>85.016328451435328</v>
      </c>
      <c r="Q138" s="34"/>
      <c r="R138" s="34"/>
      <c r="S138" s="34"/>
      <c r="T138" s="34"/>
      <c r="U138" s="34">
        <v>149.16331169720374</v>
      </c>
      <c r="V138" s="34">
        <v>99.177466694044185</v>
      </c>
      <c r="W138" s="34">
        <v>125.95007808861003</v>
      </c>
      <c r="X138" s="34">
        <v>117.30257320319433</v>
      </c>
      <c r="Y138" s="6"/>
      <c r="Z138" s="6"/>
      <c r="AA138" s="34"/>
      <c r="AB138" s="35"/>
    </row>
    <row r="139" spans="1:28" x14ac:dyDescent="0.35">
      <c r="A139" s="8" t="s">
        <v>1190</v>
      </c>
      <c r="B139" s="9"/>
      <c r="C139" s="23" t="s">
        <v>1191</v>
      </c>
      <c r="D139" s="10" t="s">
        <v>0</v>
      </c>
      <c r="E139" s="9" t="s">
        <v>0</v>
      </c>
      <c r="F139" s="9" t="s">
        <v>1</v>
      </c>
      <c r="G139" s="11" t="s">
        <v>1192</v>
      </c>
      <c r="H139" s="10" t="s">
        <v>257</v>
      </c>
      <c r="I139" s="11" t="s">
        <v>1193</v>
      </c>
      <c r="J139" s="9" t="s">
        <v>773</v>
      </c>
      <c r="K139" s="11"/>
      <c r="L139" s="13" t="s">
        <v>508</v>
      </c>
      <c r="M139" s="5">
        <v>-9.1980000000000004</v>
      </c>
      <c r="N139" s="5">
        <v>-8.2100000000000009</v>
      </c>
      <c r="O139" s="33">
        <v>108.49298331947533</v>
      </c>
      <c r="P139" s="34">
        <v>84.925060251272768</v>
      </c>
      <c r="Q139" s="34"/>
      <c r="R139" s="34"/>
      <c r="S139" s="34"/>
      <c r="T139" s="34"/>
      <c r="U139" s="34">
        <v>137.37572919234245</v>
      </c>
      <c r="V139" s="34">
        <v>100.18238256857464</v>
      </c>
      <c r="W139" s="34">
        <v>117.70830479217469</v>
      </c>
      <c r="X139" s="34">
        <v>110.603371783496</v>
      </c>
      <c r="Y139" s="34"/>
      <c r="Z139" s="34"/>
      <c r="AA139" s="34"/>
      <c r="AB139" s="35"/>
    </row>
    <row r="140" spans="1:28" x14ac:dyDescent="0.35">
      <c r="A140" s="8" t="s">
        <v>971</v>
      </c>
      <c r="B140" s="9"/>
      <c r="C140" s="23" t="s">
        <v>972</v>
      </c>
      <c r="D140" s="10" t="s">
        <v>0</v>
      </c>
      <c r="E140" s="9" t="s">
        <v>0</v>
      </c>
      <c r="F140" s="9" t="s">
        <v>1</v>
      </c>
      <c r="G140" s="11" t="s">
        <v>973</v>
      </c>
      <c r="H140" s="10">
        <v>1.7000000000000001E-2</v>
      </c>
      <c r="I140" s="11" t="s">
        <v>974</v>
      </c>
      <c r="J140" s="19" t="s">
        <v>501</v>
      </c>
      <c r="K140" s="11"/>
      <c r="L140" s="13" t="s">
        <v>814</v>
      </c>
      <c r="M140" s="5">
        <v>-9.3870000000000005</v>
      </c>
      <c r="N140" s="5">
        <v>-9.6850000000000005</v>
      </c>
      <c r="O140" s="33">
        <v>86.501162376338428</v>
      </c>
      <c r="P140" s="34">
        <v>92.500320864766195</v>
      </c>
      <c r="Q140" s="34"/>
      <c r="R140" s="34"/>
      <c r="S140" s="34"/>
      <c r="T140" s="34"/>
      <c r="U140" s="34">
        <v>87.727658642127466</v>
      </c>
      <c r="V140" s="34">
        <v>108.06710712258283</v>
      </c>
      <c r="W140" s="34">
        <v>113.85045346192837</v>
      </c>
      <c r="X140" s="34">
        <v>65.572315882874889</v>
      </c>
      <c r="Y140" s="34"/>
      <c r="Z140" s="34"/>
      <c r="AA140" s="34"/>
      <c r="AB140" s="35"/>
    </row>
    <row r="141" spans="1:28" x14ac:dyDescent="0.35">
      <c r="A141" s="8" t="s">
        <v>1093</v>
      </c>
      <c r="B141" s="9"/>
      <c r="C141" s="23" t="s">
        <v>1094</v>
      </c>
      <c r="D141" s="10" t="s">
        <v>0</v>
      </c>
      <c r="E141" s="9" t="s">
        <v>0</v>
      </c>
      <c r="F141" s="9" t="s">
        <v>1</v>
      </c>
      <c r="G141" s="11" t="s">
        <v>1095</v>
      </c>
      <c r="H141" s="10">
        <v>0.01</v>
      </c>
      <c r="I141" s="11" t="s">
        <v>1096</v>
      </c>
      <c r="J141" s="19" t="s">
        <v>501</v>
      </c>
      <c r="K141" s="11"/>
      <c r="L141" s="13" t="s">
        <v>814</v>
      </c>
      <c r="M141" s="5">
        <v>-9.5749999999999993</v>
      </c>
      <c r="N141" s="5">
        <v>-8.9060000000000006</v>
      </c>
      <c r="O141" s="33">
        <v>79.87646569717127</v>
      </c>
      <c r="P141" s="34">
        <v>77.167263237454193</v>
      </c>
      <c r="Q141" s="34"/>
      <c r="R141" s="34"/>
      <c r="S141" s="34"/>
      <c r="T141" s="34"/>
      <c r="U141" s="34">
        <v>108.19160299071564</v>
      </c>
      <c r="V141" s="34">
        <v>55.231722488616185</v>
      </c>
      <c r="W141" s="34">
        <v>64.662849001287782</v>
      </c>
      <c r="X141" s="34">
        <v>104.03726708074534</v>
      </c>
      <c r="Y141" s="34"/>
      <c r="Z141" s="34"/>
      <c r="AA141" s="34"/>
      <c r="AB141" s="35"/>
    </row>
    <row r="142" spans="1:28" ht="63" x14ac:dyDescent="0.35">
      <c r="A142" s="8" t="s">
        <v>1246</v>
      </c>
      <c r="B142" s="9"/>
      <c r="C142" s="23" t="s">
        <v>1247</v>
      </c>
      <c r="D142" s="10" t="s">
        <v>0</v>
      </c>
      <c r="E142" s="9" t="s">
        <v>0</v>
      </c>
      <c r="F142" s="9" t="s">
        <v>1</v>
      </c>
      <c r="G142" s="11" t="s">
        <v>1248</v>
      </c>
      <c r="H142" s="10">
        <v>6.9000000000000006E-2</v>
      </c>
      <c r="I142" s="11" t="s">
        <v>1249</v>
      </c>
      <c r="J142" s="19" t="s">
        <v>501</v>
      </c>
      <c r="K142" s="11" t="s">
        <v>502</v>
      </c>
      <c r="L142" s="13" t="s">
        <v>1250</v>
      </c>
      <c r="M142" s="5">
        <v>-9.6630000000000003</v>
      </c>
      <c r="N142" s="5">
        <v>-7.2549999999999999</v>
      </c>
      <c r="O142" s="33">
        <v>126.95525275321987</v>
      </c>
      <c r="P142" s="34">
        <v>90.127347660539343</v>
      </c>
      <c r="Q142" s="34"/>
      <c r="R142" s="34"/>
      <c r="S142" s="34"/>
      <c r="T142" s="34"/>
      <c r="U142" s="34">
        <v>97.630980746583404</v>
      </c>
      <c r="V142" s="34">
        <v>95.69891174374645</v>
      </c>
      <c r="W142" s="34">
        <v>97.892977505000417</v>
      </c>
      <c r="X142" s="34">
        <v>131.36645962732919</v>
      </c>
      <c r="Y142" s="34"/>
      <c r="Z142" s="34"/>
      <c r="AA142" s="34"/>
      <c r="AB142" s="35"/>
    </row>
    <row r="143" spans="1:28" x14ac:dyDescent="0.35">
      <c r="A143" s="8" t="s">
        <v>749</v>
      </c>
      <c r="B143" s="9"/>
      <c r="C143" s="23" t="s">
        <v>750</v>
      </c>
      <c r="D143" s="10" t="s">
        <v>0</v>
      </c>
      <c r="E143" s="9" t="s">
        <v>0</v>
      </c>
      <c r="F143" s="9" t="s">
        <v>1</v>
      </c>
      <c r="G143" s="11" t="s">
        <v>751</v>
      </c>
      <c r="H143" s="10">
        <v>2.7E-2</v>
      </c>
      <c r="I143" s="11" t="s">
        <v>752</v>
      </c>
      <c r="J143" s="19" t="s">
        <v>501</v>
      </c>
      <c r="K143" s="11"/>
      <c r="L143" s="13" t="s">
        <v>32</v>
      </c>
      <c r="M143" s="5">
        <v>-9.6609999999999996</v>
      </c>
      <c r="N143" s="5">
        <v>-8.9469999999999992</v>
      </c>
      <c r="O143" s="33">
        <v>82.482903734876373</v>
      </c>
      <c r="P143" s="34">
        <v>108.88296279394778</v>
      </c>
      <c r="Q143" s="34"/>
      <c r="R143" s="34"/>
      <c r="S143" s="34"/>
      <c r="T143" s="34"/>
      <c r="U143" s="34">
        <v>111.8724837729028</v>
      </c>
      <c r="V143" s="34">
        <v>81.552788279202346</v>
      </c>
      <c r="W143" s="34">
        <v>86.100227415951991</v>
      </c>
      <c r="X143" s="34">
        <v>109.89352262644188</v>
      </c>
      <c r="Y143" s="6"/>
      <c r="Z143" s="6"/>
      <c r="AA143" s="34"/>
      <c r="AB143" s="35"/>
    </row>
    <row r="144" spans="1:28" x14ac:dyDescent="0.35">
      <c r="A144" s="8" t="s">
        <v>504</v>
      </c>
      <c r="B144" s="9"/>
      <c r="C144" s="9" t="s">
        <v>505</v>
      </c>
      <c r="D144" s="10" t="s">
        <v>0</v>
      </c>
      <c r="E144" s="9" t="s">
        <v>0</v>
      </c>
      <c r="F144" s="9" t="s">
        <v>1</v>
      </c>
      <c r="G144" s="11" t="s">
        <v>506</v>
      </c>
      <c r="H144" s="10">
        <v>2.1999999999999999E-2</v>
      </c>
      <c r="I144" s="11" t="s">
        <v>507</v>
      </c>
      <c r="J144" s="12" t="s">
        <v>501</v>
      </c>
      <c r="K144" s="11"/>
      <c r="L144" s="13" t="s">
        <v>508</v>
      </c>
      <c r="M144" s="5">
        <v>-9.423</v>
      </c>
      <c r="N144" s="5">
        <v>-8.7919999999999998</v>
      </c>
      <c r="O144" s="33">
        <v>100.78227079126437</v>
      </c>
      <c r="P144" s="34">
        <v>108.56352409337877</v>
      </c>
      <c r="Q144" s="34"/>
      <c r="R144" s="34"/>
      <c r="S144" s="34"/>
      <c r="T144" s="34"/>
      <c r="U144" s="34">
        <v>75.501876044148659</v>
      </c>
      <c r="V144" s="34">
        <v>58.053217059413228</v>
      </c>
      <c r="W144" s="34">
        <v>96.227087157848587</v>
      </c>
      <c r="X144" s="34">
        <v>85.58118899733806</v>
      </c>
      <c r="Y144" s="6"/>
      <c r="Z144" s="6"/>
      <c r="AA144" s="34"/>
      <c r="AB144" s="35"/>
    </row>
    <row r="145" spans="1:28" ht="63" x14ac:dyDescent="0.35">
      <c r="A145" s="8" t="s">
        <v>918</v>
      </c>
      <c r="B145" s="9" t="s">
        <v>919</v>
      </c>
      <c r="C145" s="23" t="s">
        <v>920</v>
      </c>
      <c r="D145" s="10" t="s">
        <v>0</v>
      </c>
      <c r="E145" s="9" t="s">
        <v>0</v>
      </c>
      <c r="F145" s="9" t="s">
        <v>1</v>
      </c>
      <c r="G145" s="11" t="s">
        <v>921</v>
      </c>
      <c r="H145" s="10" t="s">
        <v>257</v>
      </c>
      <c r="I145" s="25" t="s">
        <v>922</v>
      </c>
      <c r="J145" s="12" t="s">
        <v>923</v>
      </c>
      <c r="K145" s="11"/>
      <c r="L145" s="13" t="s">
        <v>924</v>
      </c>
      <c r="M145" s="5">
        <v>-8.1880000000000006</v>
      </c>
      <c r="N145" s="5">
        <v>-7.6130000000000004</v>
      </c>
      <c r="O145" s="33">
        <v>101.27097792333406</v>
      </c>
      <c r="P145" s="34">
        <v>95.28400096972463</v>
      </c>
      <c r="Q145" s="34"/>
      <c r="R145" s="34"/>
      <c r="S145" s="34"/>
      <c r="T145" s="34"/>
      <c r="U145" s="34">
        <v>133.56338838222004</v>
      </c>
      <c r="V145" s="34">
        <v>94.346140374186234</v>
      </c>
      <c r="W145" s="34">
        <v>75.578814697098395</v>
      </c>
      <c r="X145" s="34">
        <v>138.0656610470275</v>
      </c>
      <c r="Y145" s="34"/>
      <c r="Z145" s="34"/>
      <c r="AA145" s="34"/>
      <c r="AB145" s="35"/>
    </row>
    <row r="146" spans="1:28" x14ac:dyDescent="0.35">
      <c r="A146" s="8" t="s">
        <v>685</v>
      </c>
      <c r="B146" s="9"/>
      <c r="C146" s="9" t="s">
        <v>686</v>
      </c>
      <c r="D146" s="10" t="s">
        <v>0</v>
      </c>
      <c r="E146" s="9" t="s">
        <v>0</v>
      </c>
      <c r="F146" s="9" t="s">
        <v>1</v>
      </c>
      <c r="G146" s="11" t="s">
        <v>687</v>
      </c>
      <c r="H146" s="10">
        <v>1.4999999999999999E-2</v>
      </c>
      <c r="I146" s="11" t="s">
        <v>688</v>
      </c>
      <c r="J146" s="12" t="s">
        <v>501</v>
      </c>
      <c r="K146" s="11"/>
      <c r="L146" s="13" t="s">
        <v>508</v>
      </c>
      <c r="M146" s="5">
        <v>-8.7059999999999995</v>
      </c>
      <c r="N146" s="5">
        <v>-8.6790000000000003</v>
      </c>
      <c r="O146" s="33">
        <v>119.67894656462643</v>
      </c>
      <c r="P146" s="34">
        <v>103.58940718451863</v>
      </c>
      <c r="Q146" s="34"/>
      <c r="R146" s="34"/>
      <c r="S146" s="34"/>
      <c r="T146" s="34"/>
      <c r="U146" s="34">
        <v>69.586174787062134</v>
      </c>
      <c r="V146" s="34">
        <v>63.232398874300969</v>
      </c>
      <c r="W146" s="34">
        <v>86.363262733923335</v>
      </c>
      <c r="X146" s="34">
        <v>114.68500443655722</v>
      </c>
      <c r="Y146" s="6"/>
      <c r="Z146" s="6"/>
      <c r="AA146" s="34"/>
      <c r="AB146" s="35"/>
    </row>
    <row r="147" spans="1:28" x14ac:dyDescent="0.35">
      <c r="A147" s="8" t="s">
        <v>497</v>
      </c>
      <c r="B147" s="9"/>
      <c r="C147" s="9" t="s">
        <v>498</v>
      </c>
      <c r="D147" s="10" t="s">
        <v>0</v>
      </c>
      <c r="E147" s="9" t="s">
        <v>0</v>
      </c>
      <c r="F147" s="9" t="s">
        <v>1</v>
      </c>
      <c r="G147" s="11" t="s">
        <v>499</v>
      </c>
      <c r="H147" s="10">
        <v>5.1999999999999998E-2</v>
      </c>
      <c r="I147" s="12" t="s">
        <v>500</v>
      </c>
      <c r="J147" s="12" t="s">
        <v>501</v>
      </c>
      <c r="K147" s="11" t="s">
        <v>502</v>
      </c>
      <c r="L147" s="13" t="s">
        <v>503</v>
      </c>
      <c r="M147" s="5">
        <v>-9.8480000000000008</v>
      </c>
      <c r="N147" s="5">
        <v>-9.4710000000000001</v>
      </c>
      <c r="O147" s="33">
        <v>121.90527905516622</v>
      </c>
      <c r="P147" s="34">
        <v>125.63067752377965</v>
      </c>
      <c r="Q147" s="34"/>
      <c r="R147" s="34"/>
      <c r="S147" s="34"/>
      <c r="T147" s="34"/>
      <c r="U147" s="34">
        <v>127.73532714375702</v>
      </c>
      <c r="V147" s="34">
        <v>123.99115867283466</v>
      </c>
      <c r="W147" s="34">
        <v>95.569498862920241</v>
      </c>
      <c r="X147" s="34">
        <v>79.769299023957402</v>
      </c>
      <c r="Y147" s="6"/>
      <c r="Z147" s="6"/>
      <c r="AA147" s="34"/>
      <c r="AB147" s="35"/>
    </row>
    <row r="148" spans="1:28" x14ac:dyDescent="0.35">
      <c r="A148" s="8" t="s">
        <v>709</v>
      </c>
      <c r="B148" s="9"/>
      <c r="C148" s="9" t="s">
        <v>710</v>
      </c>
      <c r="D148" s="10" t="s">
        <v>0</v>
      </c>
      <c r="E148" s="9" t="s">
        <v>0</v>
      </c>
      <c r="F148" s="9" t="s">
        <v>1</v>
      </c>
      <c r="G148" s="11" t="s">
        <v>711</v>
      </c>
      <c r="H148" s="10">
        <v>1.2E-2</v>
      </c>
      <c r="I148" s="11" t="s">
        <v>712</v>
      </c>
      <c r="J148" s="9" t="s">
        <v>31</v>
      </c>
      <c r="K148" s="11"/>
      <c r="L148" s="13" t="s">
        <v>524</v>
      </c>
      <c r="M148" s="5">
        <v>-9.3460000000000001</v>
      </c>
      <c r="N148" s="5">
        <v>-9.3699999999999992</v>
      </c>
      <c r="O148" s="33">
        <v>161.27335358300385</v>
      </c>
      <c r="P148" s="34">
        <v>129.05323502987608</v>
      </c>
      <c r="Q148" s="34"/>
      <c r="R148" s="34"/>
      <c r="S148" s="34"/>
      <c r="T148" s="34"/>
      <c r="U148" s="34">
        <v>113.93202421055516</v>
      </c>
      <c r="V148" s="34">
        <v>107.83520345922966</v>
      </c>
      <c r="W148" s="34">
        <v>73.518371372989563</v>
      </c>
      <c r="X148" s="34">
        <v>112.59982253771075</v>
      </c>
      <c r="Y148" s="6"/>
      <c r="Z148" s="6"/>
      <c r="AA148" s="34"/>
      <c r="AB148" s="35"/>
    </row>
    <row r="149" spans="1:28" x14ac:dyDescent="0.35">
      <c r="A149" s="8" t="s">
        <v>525</v>
      </c>
      <c r="B149" s="9"/>
      <c r="C149" s="9" t="s">
        <v>526</v>
      </c>
      <c r="D149" s="10" t="s">
        <v>0</v>
      </c>
      <c r="E149" s="9" t="s">
        <v>0</v>
      </c>
      <c r="F149" s="9" t="s">
        <v>1</v>
      </c>
      <c r="G149" s="11" t="s">
        <v>527</v>
      </c>
      <c r="H149" s="10">
        <v>0.05</v>
      </c>
      <c r="I149" s="12" t="s">
        <v>528</v>
      </c>
      <c r="J149" s="12" t="s">
        <v>501</v>
      </c>
      <c r="K149" s="11" t="s">
        <v>502</v>
      </c>
      <c r="L149" s="13" t="s">
        <v>508</v>
      </c>
      <c r="M149" s="5">
        <v>-8.9979999999999993</v>
      </c>
      <c r="N149" s="5">
        <v>-8.5709999999999997</v>
      </c>
      <c r="O149" s="33">
        <v>110.55641343265854</v>
      </c>
      <c r="P149" s="34">
        <v>82.460818846883328</v>
      </c>
      <c r="Q149" s="34"/>
      <c r="R149" s="34"/>
      <c r="S149" s="34"/>
      <c r="T149" s="34"/>
      <c r="U149" s="34">
        <v>116.03538465751923</v>
      </c>
      <c r="V149" s="34">
        <v>68.991339847571652</v>
      </c>
      <c r="W149" s="34">
        <v>113.6750965832808</v>
      </c>
      <c r="X149" s="34">
        <v>85.758651286601591</v>
      </c>
      <c r="Y149" s="6"/>
      <c r="Z149" s="6"/>
      <c r="AA149" s="34"/>
      <c r="AB149" s="35"/>
    </row>
    <row r="150" spans="1:28" x14ac:dyDescent="0.35">
      <c r="A150" s="8" t="s">
        <v>769</v>
      </c>
      <c r="B150" s="9"/>
      <c r="C150" s="23" t="s">
        <v>770</v>
      </c>
      <c r="D150" s="10" t="s">
        <v>0</v>
      </c>
      <c r="E150" s="9" t="s">
        <v>0</v>
      </c>
      <c r="F150" s="9" t="s">
        <v>1</v>
      </c>
      <c r="G150" s="11" t="s">
        <v>771</v>
      </c>
      <c r="H150" s="10" t="s">
        <v>257</v>
      </c>
      <c r="I150" s="11" t="s">
        <v>772</v>
      </c>
      <c r="J150" s="9" t="s">
        <v>773</v>
      </c>
      <c r="K150" s="11"/>
      <c r="L150" s="13" t="s">
        <v>503</v>
      </c>
      <c r="M150" s="5">
        <v>-9.7680000000000007</v>
      </c>
      <c r="N150" s="5">
        <v>-8.125</v>
      </c>
      <c r="O150" s="33">
        <v>90.247917055539531</v>
      </c>
      <c r="P150" s="34">
        <v>109.15676739443549</v>
      </c>
      <c r="Q150" s="34"/>
      <c r="R150" s="34"/>
      <c r="S150" s="34"/>
      <c r="T150" s="34"/>
      <c r="U150" s="34">
        <v>126.2892668364692</v>
      </c>
      <c r="V150" s="34">
        <v>63.773507422125064</v>
      </c>
      <c r="W150" s="34">
        <v>90.264953283831545</v>
      </c>
      <c r="X150" s="34">
        <v>95.740905057675235</v>
      </c>
      <c r="Y150" s="6"/>
      <c r="Z150" s="6"/>
      <c r="AA150" s="34"/>
      <c r="AB150" s="35"/>
    </row>
    <row r="151" spans="1:28" x14ac:dyDescent="0.35">
      <c r="A151" s="8" t="s">
        <v>1097</v>
      </c>
      <c r="B151" s="9"/>
      <c r="C151" s="23" t="s">
        <v>1098</v>
      </c>
      <c r="D151" s="10" t="s">
        <v>0</v>
      </c>
      <c r="E151" s="9" t="s">
        <v>0</v>
      </c>
      <c r="F151" s="9" t="s">
        <v>1</v>
      </c>
      <c r="G151" s="11" t="s">
        <v>1099</v>
      </c>
      <c r="H151" s="10">
        <v>1.7000000000000001E-2</v>
      </c>
      <c r="I151" s="11" t="s">
        <v>1100</v>
      </c>
      <c r="J151" s="9" t="s">
        <v>31</v>
      </c>
      <c r="K151" s="11"/>
      <c r="L151" s="13" t="s">
        <v>1101</v>
      </c>
      <c r="M151" s="5">
        <v>-8.0519999999999996</v>
      </c>
      <c r="N151" s="5">
        <v>-8.0719999999999992</v>
      </c>
      <c r="O151" s="33">
        <v>6.135989547097453</v>
      </c>
      <c r="P151" s="34">
        <v>6.8907491122741469</v>
      </c>
      <c r="Q151" s="34">
        <v>-0.22391401701746527</v>
      </c>
      <c r="R151" s="34">
        <v>5.9859680549335721</v>
      </c>
      <c r="S151" s="34">
        <v>23.063143752798926</v>
      </c>
      <c r="T151" s="34">
        <v>63.367666815942684</v>
      </c>
      <c r="U151" s="34">
        <v>78.569276695971297</v>
      </c>
      <c r="V151" s="34">
        <v>55.927433478675738</v>
      </c>
      <c r="W151" s="34">
        <v>50.941173247116197</v>
      </c>
      <c r="X151" s="34">
        <v>77.728482697426799</v>
      </c>
      <c r="Y151" s="6">
        <v>2.92</v>
      </c>
      <c r="Z151" s="6">
        <v>5.05</v>
      </c>
      <c r="AA151" s="34">
        <f>AVERAGE(Y151:Z151)</f>
        <v>3.9849999999999999</v>
      </c>
      <c r="AB151" s="35">
        <f>_xlfn.STDEV.S(Y151:Z151)</f>
        <v>1.5061374439273443</v>
      </c>
    </row>
    <row r="152" spans="1:28" x14ac:dyDescent="0.35">
      <c r="A152" s="8" t="s">
        <v>1318</v>
      </c>
      <c r="B152" s="9"/>
      <c r="C152" s="23" t="s">
        <v>1319</v>
      </c>
      <c r="D152" s="10" t="s">
        <v>0</v>
      </c>
      <c r="E152" s="9" t="s">
        <v>0</v>
      </c>
      <c r="F152" s="9" t="s">
        <v>1</v>
      </c>
      <c r="G152" s="11" t="s">
        <v>1320</v>
      </c>
      <c r="H152" s="10">
        <v>0.02</v>
      </c>
      <c r="I152" s="11" t="s">
        <v>1321</v>
      </c>
      <c r="J152" s="19" t="s">
        <v>501</v>
      </c>
      <c r="K152" s="11"/>
      <c r="L152" s="13" t="s">
        <v>1322</v>
      </c>
      <c r="M152" s="5">
        <v>-8.5559999999999992</v>
      </c>
      <c r="N152" s="5">
        <v>-7.6589999999999998</v>
      </c>
      <c r="O152" s="33">
        <v>105.12633418743955</v>
      </c>
      <c r="P152" s="34">
        <v>102.44855468248647</v>
      </c>
      <c r="Q152" s="34"/>
      <c r="R152" s="34"/>
      <c r="S152" s="34"/>
      <c r="T152" s="34"/>
      <c r="U152" s="34">
        <v>70.594035001232442</v>
      </c>
      <c r="V152" s="34">
        <v>93.032019615184851</v>
      </c>
      <c r="W152" s="34">
        <v>71.414088829218841</v>
      </c>
      <c r="X152" s="34">
        <v>130.34605146406389</v>
      </c>
      <c r="Y152" s="34"/>
      <c r="Z152" s="34"/>
      <c r="AA152" s="34"/>
      <c r="AB152" s="35"/>
    </row>
    <row r="153" spans="1:28" x14ac:dyDescent="0.35">
      <c r="A153" s="8" t="s">
        <v>889</v>
      </c>
      <c r="B153" s="9"/>
      <c r="C153" s="23" t="s">
        <v>890</v>
      </c>
      <c r="D153" s="10" t="s">
        <v>0</v>
      </c>
      <c r="E153" s="9" t="s">
        <v>0</v>
      </c>
      <c r="F153" s="9" t="s">
        <v>1</v>
      </c>
      <c r="G153" s="11" t="s">
        <v>891</v>
      </c>
      <c r="H153" s="10">
        <v>0.02</v>
      </c>
      <c r="I153" s="11" t="s">
        <v>892</v>
      </c>
      <c r="J153" s="9" t="s">
        <v>31</v>
      </c>
      <c r="K153" s="11"/>
      <c r="L153" s="13" t="s">
        <v>524</v>
      </c>
      <c r="M153" s="5">
        <v>-9.2520000000000007</v>
      </c>
      <c r="N153" s="5">
        <v>-8.3439999999999994</v>
      </c>
      <c r="O153" s="33">
        <v>84.872138602772722</v>
      </c>
      <c r="P153" s="34">
        <v>60.373914407541044</v>
      </c>
      <c r="Q153" s="34"/>
      <c r="R153" s="34"/>
      <c r="S153" s="34"/>
      <c r="T153" s="34"/>
      <c r="U153" s="34">
        <v>72.215375345767256</v>
      </c>
      <c r="V153" s="34">
        <v>142.92995784667787</v>
      </c>
      <c r="W153" s="34">
        <v>85.442639121023646</v>
      </c>
      <c r="X153" s="34">
        <v>93.566992014196984</v>
      </c>
      <c r="Y153" s="34"/>
      <c r="Z153" s="34"/>
      <c r="AA153" s="34"/>
      <c r="AB153" s="35"/>
    </row>
    <row r="154" spans="1:28" ht="45" customHeight="1" x14ac:dyDescent="0.35">
      <c r="A154" s="8" t="s">
        <v>829</v>
      </c>
      <c r="B154" s="9"/>
      <c r="C154" s="23" t="s">
        <v>830</v>
      </c>
      <c r="D154" s="10" t="s">
        <v>0</v>
      </c>
      <c r="E154" s="9" t="s">
        <v>0</v>
      </c>
      <c r="F154" s="9" t="s">
        <v>1</v>
      </c>
      <c r="G154" s="11" t="s">
        <v>831</v>
      </c>
      <c r="H154" s="10">
        <v>1.2E-2</v>
      </c>
      <c r="I154" s="11" t="s">
        <v>832</v>
      </c>
      <c r="J154" s="9" t="s">
        <v>31</v>
      </c>
      <c r="K154" s="11"/>
      <c r="L154" s="13" t="s">
        <v>524</v>
      </c>
      <c r="M154" s="5">
        <v>-10.095000000000001</v>
      </c>
      <c r="N154" s="5">
        <v>-9.4149999999999991</v>
      </c>
      <c r="O154" s="33">
        <v>84.329130678250834</v>
      </c>
      <c r="P154" s="34">
        <v>84.74252385094762</v>
      </c>
      <c r="Q154" s="34"/>
      <c r="R154" s="34"/>
      <c r="S154" s="34"/>
      <c r="T154" s="34"/>
      <c r="U154" s="34">
        <v>78.393996658724291</v>
      </c>
      <c r="V154" s="34">
        <v>63.696206201007335</v>
      </c>
      <c r="W154" s="34">
        <v>69.178288626462447</v>
      </c>
      <c r="X154" s="34">
        <v>93.655723158828749</v>
      </c>
      <c r="Y154" s="34"/>
      <c r="Z154" s="34"/>
      <c r="AA154" s="34"/>
      <c r="AB154" s="35"/>
    </row>
    <row r="155" spans="1:28" ht="48.95" customHeight="1" x14ac:dyDescent="0.35">
      <c r="A155" s="8" t="s">
        <v>951</v>
      </c>
      <c r="B155" s="9"/>
      <c r="C155" s="23" t="s">
        <v>952</v>
      </c>
      <c r="D155" s="10" t="s">
        <v>0</v>
      </c>
      <c r="E155" s="9" t="s">
        <v>0</v>
      </c>
      <c r="F155" s="9" t="s">
        <v>1</v>
      </c>
      <c r="G155" s="11" t="s">
        <v>953</v>
      </c>
      <c r="H155" s="10">
        <v>2E-3</v>
      </c>
      <c r="I155" s="11" t="s">
        <v>954</v>
      </c>
      <c r="J155" s="19" t="s">
        <v>501</v>
      </c>
      <c r="K155" s="11"/>
      <c r="L155" s="13" t="s">
        <v>955</v>
      </c>
      <c r="M155" s="5">
        <v>-8.7420000000000009</v>
      </c>
      <c r="N155" s="5">
        <v>-9.3040000000000003</v>
      </c>
      <c r="O155" s="33">
        <v>116.52950060239942</v>
      </c>
      <c r="P155" s="34">
        <v>152.32662607133182</v>
      </c>
      <c r="Q155" s="34"/>
      <c r="R155" s="34"/>
      <c r="S155" s="34"/>
      <c r="T155" s="34"/>
      <c r="U155" s="34">
        <v>100.17254128666502</v>
      </c>
      <c r="V155" s="34">
        <v>61.29986834635779</v>
      </c>
      <c r="W155" s="34">
        <v>83.776748773871816</v>
      </c>
      <c r="X155" s="34">
        <v>81.810115350488019</v>
      </c>
      <c r="Y155" s="34"/>
      <c r="Z155" s="34"/>
      <c r="AA155" s="34"/>
      <c r="AB155" s="35"/>
    </row>
    <row r="156" spans="1:28" x14ac:dyDescent="0.35">
      <c r="A156" s="8" t="s">
        <v>644</v>
      </c>
      <c r="B156" s="9"/>
      <c r="C156" s="9" t="s">
        <v>645</v>
      </c>
      <c r="D156" s="10" t="s">
        <v>0</v>
      </c>
      <c r="E156" s="9" t="s">
        <v>0</v>
      </c>
      <c r="F156" s="9" t="s">
        <v>1</v>
      </c>
      <c r="G156" s="11" t="s">
        <v>646</v>
      </c>
      <c r="H156" s="10">
        <v>2.7E-2</v>
      </c>
      <c r="I156" s="9" t="s">
        <v>647</v>
      </c>
      <c r="J156" s="12" t="s">
        <v>501</v>
      </c>
      <c r="K156" s="11"/>
      <c r="L156" s="13" t="s">
        <v>648</v>
      </c>
      <c r="M156" s="5">
        <v>-8.8659999999999997</v>
      </c>
      <c r="N156" s="5">
        <v>-9.0180000000000007</v>
      </c>
      <c r="O156" s="33">
        <v>99.098946225246479</v>
      </c>
      <c r="P156" s="34">
        <v>103.13306618370576</v>
      </c>
      <c r="Q156" s="34"/>
      <c r="R156" s="34"/>
      <c r="S156" s="34"/>
      <c r="T156" s="34"/>
      <c r="U156" s="34">
        <v>89.217538958727033</v>
      </c>
      <c r="V156" s="34">
        <v>96.433273344364864</v>
      </c>
      <c r="W156" s="34">
        <v>112.79831219004302</v>
      </c>
      <c r="X156" s="34">
        <v>81.810115350488019</v>
      </c>
      <c r="Y156" s="6"/>
      <c r="Z156" s="6"/>
      <c r="AA156" s="34"/>
      <c r="AB156" s="35"/>
    </row>
    <row r="157" spans="1:28" x14ac:dyDescent="0.35">
      <c r="A157" s="8" t="s">
        <v>1064</v>
      </c>
      <c r="B157" s="9"/>
      <c r="C157" s="23" t="s">
        <v>1065</v>
      </c>
      <c r="D157" s="10" t="s">
        <v>0</v>
      </c>
      <c r="E157" s="9" t="s">
        <v>0</v>
      </c>
      <c r="F157" s="9" t="s">
        <v>1</v>
      </c>
      <c r="G157" s="11" t="s">
        <v>1066</v>
      </c>
      <c r="H157" s="10">
        <v>0.01</v>
      </c>
      <c r="I157" s="11" t="s">
        <v>1067</v>
      </c>
      <c r="J157" s="9" t="s">
        <v>31</v>
      </c>
      <c r="K157" s="11"/>
      <c r="L157" s="13" t="s">
        <v>524</v>
      </c>
      <c r="M157" s="5">
        <v>-9.9320000000000004</v>
      </c>
      <c r="N157" s="5">
        <v>-9.4209999999999994</v>
      </c>
      <c r="O157" s="33">
        <v>91.551136074392076</v>
      </c>
      <c r="P157" s="34">
        <v>89.07776335866977</v>
      </c>
      <c r="Q157" s="34"/>
      <c r="R157" s="34"/>
      <c r="S157" s="34"/>
      <c r="T157" s="34"/>
      <c r="U157" s="34">
        <v>87.245638539698191</v>
      </c>
      <c r="V157" s="34">
        <v>94.500742816421678</v>
      </c>
      <c r="W157" s="34">
        <v>90.61566704112667</v>
      </c>
      <c r="X157" s="34">
        <v>94.188110026619341</v>
      </c>
      <c r="Y157" s="34"/>
      <c r="Z157" s="34"/>
      <c r="AA157" s="34"/>
      <c r="AB157" s="35"/>
    </row>
    <row r="158" spans="1:28" x14ac:dyDescent="0.35">
      <c r="A158" s="8" t="s">
        <v>884</v>
      </c>
      <c r="B158" s="9"/>
      <c r="C158" s="23" t="s">
        <v>885</v>
      </c>
      <c r="D158" s="10" t="s">
        <v>0</v>
      </c>
      <c r="E158" s="9" t="s">
        <v>0</v>
      </c>
      <c r="F158" s="9" t="s">
        <v>1</v>
      </c>
      <c r="G158" s="11" t="s">
        <v>886</v>
      </c>
      <c r="H158" s="10">
        <v>1.2E-2</v>
      </c>
      <c r="I158" s="11" t="s">
        <v>887</v>
      </c>
      <c r="J158" s="9" t="s">
        <v>31</v>
      </c>
      <c r="K158" s="11"/>
      <c r="L158" s="13" t="s">
        <v>888</v>
      </c>
      <c r="M158" s="5">
        <v>-8.2539999999999996</v>
      </c>
      <c r="N158" s="5">
        <v>-8.375</v>
      </c>
      <c r="O158" s="33">
        <v>88.673194074426021</v>
      </c>
      <c r="P158" s="34">
        <v>8.9899177160132897</v>
      </c>
      <c r="Q158" s="34"/>
      <c r="R158" s="34"/>
      <c r="S158" s="34"/>
      <c r="T158" s="34"/>
      <c r="U158" s="34">
        <v>138.29594938788924</v>
      </c>
      <c r="V158" s="34">
        <v>85.26324689285326</v>
      </c>
      <c r="W158" s="34">
        <v>106.09091158177384</v>
      </c>
      <c r="X158" s="34">
        <v>81.943212067435667</v>
      </c>
      <c r="Y158" s="34"/>
      <c r="Z158" s="34"/>
      <c r="AA158" s="34"/>
      <c r="AB158" s="35"/>
    </row>
    <row r="159" spans="1:28" x14ac:dyDescent="0.35">
      <c r="A159" s="8" t="s">
        <v>704</v>
      </c>
      <c r="B159" s="9"/>
      <c r="C159" s="9" t="s">
        <v>705</v>
      </c>
      <c r="D159" s="10" t="s">
        <v>0</v>
      </c>
      <c r="E159" s="9" t="s">
        <v>0</v>
      </c>
      <c r="F159" s="9" t="s">
        <v>1</v>
      </c>
      <c r="G159" s="11" t="s">
        <v>706</v>
      </c>
      <c r="H159" s="10">
        <v>1.2E-2</v>
      </c>
      <c r="I159" s="11" t="s">
        <v>707</v>
      </c>
      <c r="J159" s="9" t="s">
        <v>31</v>
      </c>
      <c r="K159" s="11"/>
      <c r="L159" s="13" t="s">
        <v>708</v>
      </c>
      <c r="M159" s="5">
        <v>-8.7240000000000002</v>
      </c>
      <c r="N159" s="5">
        <v>-8.2899999999999991</v>
      </c>
      <c r="O159" s="33">
        <v>81.939895810354486</v>
      </c>
      <c r="P159" s="34">
        <v>87.29803345549962</v>
      </c>
      <c r="Q159" s="34"/>
      <c r="R159" s="34"/>
      <c r="S159" s="34"/>
      <c r="T159" s="34"/>
      <c r="U159" s="34">
        <v>61.961493166817291</v>
      </c>
      <c r="V159" s="34">
        <v>83.021511480439173</v>
      </c>
      <c r="W159" s="34">
        <v>91.930843630983375</v>
      </c>
      <c r="X159" s="34">
        <v>121.65039929015084</v>
      </c>
      <c r="Y159" s="6"/>
      <c r="Z159" s="6"/>
      <c r="AA159" s="34"/>
      <c r="AB159" s="35"/>
    </row>
    <row r="160" spans="1:28" x14ac:dyDescent="0.35">
      <c r="A160" s="8" t="s">
        <v>590</v>
      </c>
      <c r="B160" s="9"/>
      <c r="C160" s="9" t="s">
        <v>591</v>
      </c>
      <c r="D160" s="10" t="s">
        <v>0</v>
      </c>
      <c r="E160" s="9" t="s">
        <v>0</v>
      </c>
      <c r="F160" s="9" t="s">
        <v>1</v>
      </c>
      <c r="G160" s="11" t="s">
        <v>592</v>
      </c>
      <c r="H160" s="10">
        <v>0.01</v>
      </c>
      <c r="I160" s="12" t="s">
        <v>593</v>
      </c>
      <c r="J160" s="12" t="s">
        <v>501</v>
      </c>
      <c r="K160" s="11"/>
      <c r="L160" s="13" t="s">
        <v>594</v>
      </c>
      <c r="M160" s="5">
        <v>-8.2720000000000002</v>
      </c>
      <c r="N160" s="5">
        <v>-8.1</v>
      </c>
      <c r="O160" s="33">
        <v>113.86876177224212</v>
      </c>
      <c r="P160" s="34">
        <v>91.131297862327614</v>
      </c>
      <c r="Q160" s="34"/>
      <c r="R160" s="34"/>
      <c r="S160" s="34"/>
      <c r="T160" s="34"/>
      <c r="U160" s="34">
        <v>119.32188535590065</v>
      </c>
      <c r="V160" s="34">
        <v>90.326476876064405</v>
      </c>
      <c r="W160" s="34">
        <v>76.762473627969413</v>
      </c>
      <c r="X160" s="34">
        <v>81.810115350488019</v>
      </c>
      <c r="Y160" s="6"/>
      <c r="Z160" s="6"/>
      <c r="AA160" s="34"/>
      <c r="AB160" s="35"/>
    </row>
    <row r="161" spans="1:28" ht="42" customHeight="1" x14ac:dyDescent="0.35">
      <c r="A161" s="8" t="s">
        <v>1230</v>
      </c>
      <c r="B161" s="9"/>
      <c r="C161" s="23" t="s">
        <v>1231</v>
      </c>
      <c r="D161" s="10" t="s">
        <v>0</v>
      </c>
      <c r="E161" s="9" t="s">
        <v>0</v>
      </c>
      <c r="F161" s="9" t="s">
        <v>1</v>
      </c>
      <c r="G161" s="11" t="s">
        <v>1232</v>
      </c>
      <c r="H161" s="10">
        <v>5.0000000000000001E-3</v>
      </c>
      <c r="I161" s="11" t="s">
        <v>1233</v>
      </c>
      <c r="J161" s="19" t="s">
        <v>501</v>
      </c>
      <c r="K161" s="11"/>
      <c r="L161" s="13" t="s">
        <v>1234</v>
      </c>
      <c r="M161" s="5">
        <v>-10.824999999999999</v>
      </c>
      <c r="N161" s="5">
        <v>-8.5459999999999994</v>
      </c>
      <c r="O161" s="33">
        <v>105.34353735724831</v>
      </c>
      <c r="P161" s="34">
        <v>77.806140638592197</v>
      </c>
      <c r="Q161" s="34"/>
      <c r="R161" s="34"/>
      <c r="S161" s="34"/>
      <c r="T161" s="34"/>
      <c r="U161" s="34">
        <v>132.20496809355572</v>
      </c>
      <c r="V161" s="34">
        <v>104.16339545613759</v>
      </c>
      <c r="W161" s="34">
        <v>79.962736663287387</v>
      </c>
      <c r="X161" s="34">
        <v>107.71960958296363</v>
      </c>
      <c r="Y161" s="34"/>
      <c r="Z161" s="34"/>
      <c r="AA161" s="34"/>
      <c r="AB161" s="35"/>
    </row>
    <row r="162" spans="1:28" ht="41.1" customHeight="1" x14ac:dyDescent="0.35">
      <c r="A162" s="8" t="s">
        <v>1387</v>
      </c>
      <c r="B162" s="9"/>
      <c r="C162" s="9" t="s">
        <v>1388</v>
      </c>
      <c r="D162" s="10" t="s">
        <v>0</v>
      </c>
      <c r="E162" s="9" t="s">
        <v>0</v>
      </c>
      <c r="F162" s="9" t="s">
        <v>1</v>
      </c>
      <c r="G162" s="11" t="s">
        <v>1389</v>
      </c>
      <c r="H162" s="10">
        <v>0.06</v>
      </c>
      <c r="I162" s="11" t="s">
        <v>1390</v>
      </c>
      <c r="J162" s="9" t="s">
        <v>773</v>
      </c>
      <c r="K162" s="11" t="s">
        <v>502</v>
      </c>
      <c r="L162" s="13" t="s">
        <v>648</v>
      </c>
      <c r="M162" s="5">
        <v>-8.0009999999999994</v>
      </c>
      <c r="N162" s="5">
        <v>-7.952</v>
      </c>
      <c r="O162" s="33">
        <v>86.066756036720918</v>
      </c>
      <c r="P162" s="34">
        <v>75.843874335096899</v>
      </c>
      <c r="Q162" s="34"/>
      <c r="R162" s="34"/>
      <c r="S162" s="34"/>
      <c r="T162" s="34"/>
      <c r="U162" s="34">
        <v>151.00375208829732</v>
      </c>
      <c r="V162" s="34">
        <v>93.147971446861462</v>
      </c>
      <c r="W162" s="34">
        <v>86.757815710880351</v>
      </c>
      <c r="X162" s="34">
        <v>174.88908606921029</v>
      </c>
      <c r="Y162" s="34"/>
      <c r="Z162" s="34"/>
      <c r="AA162" s="34"/>
      <c r="AB162" s="35"/>
    </row>
    <row r="163" spans="1:28" x14ac:dyDescent="0.35">
      <c r="A163" s="8" t="s">
        <v>1007</v>
      </c>
      <c r="B163" s="9"/>
      <c r="C163" s="23" t="s">
        <v>1008</v>
      </c>
      <c r="D163" s="10" t="s">
        <v>0</v>
      </c>
      <c r="E163" s="9" t="s">
        <v>0</v>
      </c>
      <c r="F163" s="9" t="s">
        <v>1</v>
      </c>
      <c r="G163" s="11" t="s">
        <v>1009</v>
      </c>
      <c r="H163" s="10">
        <v>2.5000000000000001E-2</v>
      </c>
      <c r="I163" s="11" t="s">
        <v>1010</v>
      </c>
      <c r="J163" s="19" t="s">
        <v>501</v>
      </c>
      <c r="K163" s="11"/>
      <c r="L163" s="13" t="s">
        <v>594</v>
      </c>
      <c r="M163" s="5">
        <v>-8.3390000000000004</v>
      </c>
      <c r="N163" s="5">
        <v>-8.7970000000000006</v>
      </c>
      <c r="O163" s="33">
        <v>108.71018648928408</v>
      </c>
      <c r="P163" s="34">
        <v>86.020278653223627</v>
      </c>
      <c r="Q163" s="34"/>
      <c r="R163" s="34"/>
      <c r="S163" s="34"/>
      <c r="T163" s="34"/>
      <c r="U163" s="34">
        <v>75.89625612795443</v>
      </c>
      <c r="V163" s="34">
        <v>69.996255722102106</v>
      </c>
      <c r="W163" s="34">
        <v>109.59804915472505</v>
      </c>
      <c r="X163" s="34">
        <v>115.52795031055901</v>
      </c>
      <c r="Y163" s="34"/>
      <c r="Z163" s="34"/>
      <c r="AA163" s="34"/>
      <c r="AB163" s="35"/>
    </row>
    <row r="164" spans="1:28" x14ac:dyDescent="0.35">
      <c r="A164" s="8" t="s">
        <v>846</v>
      </c>
      <c r="B164" s="9"/>
      <c r="C164" s="23" t="s">
        <v>847</v>
      </c>
      <c r="D164" s="10" t="s">
        <v>0</v>
      </c>
      <c r="E164" s="9" t="s">
        <v>0</v>
      </c>
      <c r="F164" s="9" t="s">
        <v>1</v>
      </c>
      <c r="G164" s="11" t="s">
        <v>848</v>
      </c>
      <c r="H164" s="10">
        <v>0.03</v>
      </c>
      <c r="I164" s="11" t="s">
        <v>849</v>
      </c>
      <c r="J164" s="19" t="s">
        <v>501</v>
      </c>
      <c r="K164" s="11"/>
      <c r="L164" s="13" t="s">
        <v>594</v>
      </c>
      <c r="M164" s="5">
        <v>-8.6809999999999992</v>
      </c>
      <c r="N164" s="5">
        <v>-8.67</v>
      </c>
      <c r="O164" s="33">
        <v>127.49826067774177</v>
      </c>
      <c r="P164" s="34">
        <v>63.522667313149753</v>
      </c>
      <c r="Q164" s="34"/>
      <c r="R164" s="34"/>
      <c r="S164" s="34"/>
      <c r="T164" s="34"/>
      <c r="U164" s="34">
        <v>67.482814340098045</v>
      </c>
      <c r="V164" s="34">
        <v>66.672303214039829</v>
      </c>
      <c r="W164" s="34">
        <v>87.546921664794368</v>
      </c>
      <c r="X164" s="34">
        <v>130.43478260869566</v>
      </c>
      <c r="Y164" s="34"/>
      <c r="Z164" s="34"/>
      <c r="AA164" s="34"/>
      <c r="AB164" s="35"/>
    </row>
    <row r="165" spans="1:28" x14ac:dyDescent="0.35">
      <c r="A165" s="8" t="s">
        <v>1116</v>
      </c>
      <c r="B165" s="9"/>
      <c r="C165" s="23" t="s">
        <v>1117</v>
      </c>
      <c r="D165" s="10" t="s">
        <v>0</v>
      </c>
      <c r="E165" s="9" t="s">
        <v>0</v>
      </c>
      <c r="F165" s="9" t="s">
        <v>1</v>
      </c>
      <c r="G165" s="11" t="s">
        <v>1118</v>
      </c>
      <c r="H165" s="10">
        <v>0.01</v>
      </c>
      <c r="I165" s="11" t="s">
        <v>1119</v>
      </c>
      <c r="J165" s="19" t="s">
        <v>501</v>
      </c>
      <c r="K165" s="11"/>
      <c r="L165" s="13" t="s">
        <v>1120</v>
      </c>
      <c r="M165" s="5">
        <v>-7.915</v>
      </c>
      <c r="N165" s="5">
        <v>-8.4740000000000002</v>
      </c>
      <c r="O165" s="33">
        <v>103.2258064516129</v>
      </c>
      <c r="P165" s="34">
        <v>53.848238095917175</v>
      </c>
      <c r="Q165" s="34"/>
      <c r="R165" s="34"/>
      <c r="S165" s="34"/>
      <c r="T165" s="34"/>
      <c r="U165" s="34">
        <v>70.287294936050174</v>
      </c>
      <c r="V165" s="34">
        <v>78.538040655610985</v>
      </c>
      <c r="W165" s="34">
        <v>103.50439762172235</v>
      </c>
      <c r="X165" s="34">
        <v>75.199645075421472</v>
      </c>
      <c r="Y165" s="6"/>
      <c r="Z165" s="6"/>
      <c r="AA165" s="34"/>
      <c r="AB165" s="35"/>
    </row>
    <row r="166" spans="1:28" x14ac:dyDescent="0.35">
      <c r="A166" s="8" t="s">
        <v>1235</v>
      </c>
      <c r="B166" s="9"/>
      <c r="C166" s="23" t="s">
        <v>1236</v>
      </c>
      <c r="D166" s="10" t="s">
        <v>0</v>
      </c>
      <c r="E166" s="9" t="s">
        <v>0</v>
      </c>
      <c r="F166" s="9" t="s">
        <v>1</v>
      </c>
      <c r="G166" s="11" t="s">
        <v>1237</v>
      </c>
      <c r="H166" s="10">
        <v>5.0000000000000001E-3</v>
      </c>
      <c r="I166" s="11" t="s">
        <v>1238</v>
      </c>
      <c r="J166" s="9" t="s">
        <v>31</v>
      </c>
      <c r="K166" s="11"/>
      <c r="L166" s="13" t="s">
        <v>1239</v>
      </c>
      <c r="M166" s="5">
        <v>-7.508</v>
      </c>
      <c r="N166" s="5">
        <v>-7.51</v>
      </c>
      <c r="O166" s="33">
        <v>91.388233697035517</v>
      </c>
      <c r="P166" s="34">
        <v>114.76976170443365</v>
      </c>
      <c r="Q166" s="34"/>
      <c r="R166" s="34"/>
      <c r="S166" s="34"/>
      <c r="T166" s="34"/>
      <c r="U166" s="34">
        <v>97.017500616218882</v>
      </c>
      <c r="V166" s="34">
        <v>85.069993840058942</v>
      </c>
      <c r="W166" s="34">
        <v>107.58144505027812</v>
      </c>
      <c r="X166" s="34">
        <v>102.57320319432122</v>
      </c>
      <c r="Y166" s="34"/>
      <c r="Z166" s="34"/>
      <c r="AA166" s="34"/>
      <c r="AB166" s="35"/>
    </row>
    <row r="167" spans="1:28" ht="42.95" customHeight="1" x14ac:dyDescent="0.35">
      <c r="A167" s="8" t="s">
        <v>1121</v>
      </c>
      <c r="B167" s="9"/>
      <c r="C167" s="23" t="s">
        <v>1122</v>
      </c>
      <c r="D167" s="10" t="s">
        <v>0</v>
      </c>
      <c r="E167" s="9" t="s">
        <v>0</v>
      </c>
      <c r="F167" s="9" t="s">
        <v>1</v>
      </c>
      <c r="G167" s="11" t="s">
        <v>1123</v>
      </c>
      <c r="H167" s="10">
        <v>0.01</v>
      </c>
      <c r="I167" s="11" t="s">
        <v>1124</v>
      </c>
      <c r="J167" s="9" t="s">
        <v>563</v>
      </c>
      <c r="K167" s="11"/>
      <c r="L167" s="13" t="s">
        <v>1125</v>
      </c>
      <c r="M167" s="5">
        <v>-9.8360000000000003</v>
      </c>
      <c r="N167" s="5">
        <v>-8.7159999999999993</v>
      </c>
      <c r="O167" s="33">
        <v>97.361320866776396</v>
      </c>
      <c r="P167" s="34">
        <v>45.40592958087931</v>
      </c>
      <c r="Q167" s="34"/>
      <c r="R167" s="34"/>
      <c r="S167" s="34"/>
      <c r="T167" s="34"/>
      <c r="U167" s="34">
        <v>104.42308218990497</v>
      </c>
      <c r="V167" s="34">
        <v>79.427004698464842</v>
      </c>
      <c r="W167" s="34">
        <v>101.79466805490863</v>
      </c>
      <c r="X167" s="34">
        <v>103.28305235137533</v>
      </c>
      <c r="Y167" s="34"/>
      <c r="Z167" s="34"/>
      <c r="AA167" s="34"/>
      <c r="AB167" s="35"/>
    </row>
    <row r="168" spans="1:28" x14ac:dyDescent="0.35">
      <c r="A168" s="8" t="s">
        <v>1291</v>
      </c>
      <c r="B168" s="9"/>
      <c r="C168" s="23" t="s">
        <v>1292</v>
      </c>
      <c r="D168" s="10" t="s">
        <v>0</v>
      </c>
      <c r="E168" s="9" t="s">
        <v>0</v>
      </c>
      <c r="F168" s="9" t="s">
        <v>1</v>
      </c>
      <c r="G168" s="11" t="s">
        <v>1293</v>
      </c>
      <c r="H168" s="10">
        <v>7.6999999999999999E-2</v>
      </c>
      <c r="I168" s="11" t="s">
        <v>1294</v>
      </c>
      <c r="J168" s="19" t="s">
        <v>501</v>
      </c>
      <c r="K168" s="11" t="s">
        <v>502</v>
      </c>
      <c r="L168" s="13" t="s">
        <v>1295</v>
      </c>
      <c r="M168" s="5">
        <v>-11.404999999999999</v>
      </c>
      <c r="N168" s="5">
        <v>-9.7970000000000006</v>
      </c>
      <c r="O168" s="33">
        <v>122.93699411175783</v>
      </c>
      <c r="P168" s="34">
        <v>110.34325399654892</v>
      </c>
      <c r="Q168" s="34"/>
      <c r="R168" s="34"/>
      <c r="S168" s="34"/>
      <c r="T168" s="34"/>
      <c r="U168" s="34">
        <v>111.30282365185002</v>
      </c>
      <c r="V168" s="34">
        <v>111.3910596306451</v>
      </c>
      <c r="W168" s="34">
        <v>134.58640436200236</v>
      </c>
      <c r="X168" s="34">
        <v>100.93167701863355</v>
      </c>
      <c r="Y168" s="6"/>
      <c r="Z168" s="6"/>
      <c r="AA168" s="6"/>
      <c r="AB168" s="35"/>
    </row>
    <row r="169" spans="1:28" x14ac:dyDescent="0.35">
      <c r="A169" s="8" t="s">
        <v>1287</v>
      </c>
      <c r="B169" s="9"/>
      <c r="C169" s="23" t="s">
        <v>1288</v>
      </c>
      <c r="D169" s="10" t="s">
        <v>0</v>
      </c>
      <c r="E169" s="9" t="s">
        <v>0</v>
      </c>
      <c r="F169" s="9" t="s">
        <v>1</v>
      </c>
      <c r="G169" s="11" t="s">
        <v>1289</v>
      </c>
      <c r="H169" s="10">
        <v>5.0000000000000001E-3</v>
      </c>
      <c r="I169" s="11" t="s">
        <v>1290</v>
      </c>
      <c r="J169" s="9" t="s">
        <v>31</v>
      </c>
      <c r="K169" s="11"/>
      <c r="L169" s="13" t="s">
        <v>1286</v>
      </c>
      <c r="M169" s="5">
        <v>-9.3140000000000001</v>
      </c>
      <c r="N169" s="5">
        <v>-9.1370000000000005</v>
      </c>
      <c r="O169" s="33">
        <v>65.595357282245331</v>
      </c>
      <c r="P169" s="34">
        <v>95.101464569399482</v>
      </c>
      <c r="Q169" s="34"/>
      <c r="R169" s="34"/>
      <c r="S169" s="34"/>
      <c r="T169" s="34"/>
      <c r="U169" s="34">
        <v>69.892914852244402</v>
      </c>
      <c r="V169" s="34">
        <v>76.450907685432341</v>
      </c>
      <c r="W169" s="34">
        <v>105.60868016549306</v>
      </c>
      <c r="X169" s="34">
        <v>90.771960958296361</v>
      </c>
      <c r="Y169" s="34"/>
      <c r="Z169" s="34"/>
      <c r="AA169" s="34"/>
      <c r="AB169" s="35"/>
    </row>
    <row r="170" spans="1:28" x14ac:dyDescent="0.35">
      <c r="A170" s="8" t="s">
        <v>1333</v>
      </c>
      <c r="B170" s="9"/>
      <c r="C170" s="23" t="s">
        <v>1334</v>
      </c>
      <c r="D170" s="10" t="s">
        <v>0</v>
      </c>
      <c r="E170" s="9" t="s">
        <v>0</v>
      </c>
      <c r="F170" s="9" t="s">
        <v>1</v>
      </c>
      <c r="G170" s="11" t="s">
        <v>1335</v>
      </c>
      <c r="H170" s="10">
        <v>7.6999999999999999E-2</v>
      </c>
      <c r="I170" s="11" t="s">
        <v>1336</v>
      </c>
      <c r="J170" s="19" t="s">
        <v>501</v>
      </c>
      <c r="K170" s="11" t="s">
        <v>502</v>
      </c>
      <c r="L170" s="13" t="s">
        <v>1295</v>
      </c>
      <c r="M170" s="5">
        <v>-10.147</v>
      </c>
      <c r="N170" s="5">
        <v>-8.8409999999999993</v>
      </c>
      <c r="O170" s="33">
        <v>123.96870916834943</v>
      </c>
      <c r="P170" s="34">
        <v>95.785976070618773</v>
      </c>
      <c r="Q170" s="34"/>
      <c r="R170" s="34"/>
      <c r="S170" s="34"/>
      <c r="T170" s="34"/>
      <c r="U170" s="34">
        <v>141.49481006764714</v>
      </c>
      <c r="V170" s="34">
        <v>111.9321681784692</v>
      </c>
      <c r="W170" s="34">
        <v>127.13373701948105</v>
      </c>
      <c r="X170" s="34">
        <v>62.067435669920144</v>
      </c>
      <c r="Y170" s="34"/>
      <c r="Z170" s="34"/>
      <c r="AA170" s="34"/>
      <c r="AB170" s="35"/>
    </row>
    <row r="171" spans="1:28" x14ac:dyDescent="0.35">
      <c r="A171" s="8" t="s">
        <v>1324</v>
      </c>
      <c r="B171" s="9"/>
      <c r="C171" s="23" t="s">
        <v>1325</v>
      </c>
      <c r="D171" s="10" t="s">
        <v>0</v>
      </c>
      <c r="E171" s="9" t="s">
        <v>0</v>
      </c>
      <c r="F171" s="9" t="s">
        <v>1</v>
      </c>
      <c r="G171" s="11" t="s">
        <v>1326</v>
      </c>
      <c r="H171" s="10">
        <v>4.2000000000000003E-2</v>
      </c>
      <c r="I171" s="11" t="s">
        <v>1327</v>
      </c>
      <c r="J171" s="19" t="s">
        <v>501</v>
      </c>
      <c r="K171" s="11"/>
      <c r="L171" s="13" t="s">
        <v>1295</v>
      </c>
      <c r="M171" s="5">
        <v>-11.528</v>
      </c>
      <c r="N171" s="5">
        <v>-9.1189999999999998</v>
      </c>
      <c r="O171" s="33">
        <v>129.01868286640308</v>
      </c>
      <c r="P171" s="34">
        <v>90.811859161758619</v>
      </c>
      <c r="Q171" s="34"/>
      <c r="R171" s="34"/>
      <c r="S171" s="34"/>
      <c r="T171" s="34"/>
      <c r="U171" s="34">
        <v>113.71292416399639</v>
      </c>
      <c r="V171" s="34">
        <v>86.61601826241349</v>
      </c>
      <c r="W171" s="34">
        <v>88.774419815327292</v>
      </c>
      <c r="X171" s="34">
        <v>96.761313220940551</v>
      </c>
      <c r="Y171" s="34"/>
      <c r="Z171" s="34"/>
      <c r="AA171" s="34"/>
      <c r="AB171" s="35"/>
    </row>
    <row r="172" spans="1:28" x14ac:dyDescent="0.35">
      <c r="A172" s="8" t="s">
        <v>1337</v>
      </c>
      <c r="B172" s="9" t="s">
        <v>1338</v>
      </c>
      <c r="C172" s="9" t="s">
        <v>1339</v>
      </c>
      <c r="D172" s="10" t="s">
        <v>0</v>
      </c>
      <c r="E172" s="9" t="s">
        <v>0</v>
      </c>
      <c r="F172" s="9" t="s">
        <v>1</v>
      </c>
      <c r="G172" s="11" t="s">
        <v>1340</v>
      </c>
      <c r="H172" s="10">
        <v>0.104</v>
      </c>
      <c r="I172" s="11" t="s">
        <v>1341</v>
      </c>
      <c r="J172" s="19" t="s">
        <v>501</v>
      </c>
      <c r="K172" s="11"/>
      <c r="L172" s="13" t="s">
        <v>32</v>
      </c>
      <c r="M172" s="5">
        <v>-9.9979999999999993</v>
      </c>
      <c r="N172" s="5">
        <v>-9.6519999999999992</v>
      </c>
      <c r="O172" s="33">
        <v>65.323853319984394</v>
      </c>
      <c r="P172" s="34">
        <v>46.044806982017313</v>
      </c>
      <c r="Q172" s="34"/>
      <c r="R172" s="34"/>
      <c r="S172" s="34"/>
      <c r="T172" s="34"/>
      <c r="U172" s="34">
        <v>131.28474789800893</v>
      </c>
      <c r="V172" s="34">
        <v>79.195101035111662</v>
      </c>
      <c r="W172" s="34">
        <v>107.36224895196867</v>
      </c>
      <c r="X172" s="34">
        <v>75.199645075421472</v>
      </c>
      <c r="Y172" s="34"/>
      <c r="Z172" s="34"/>
      <c r="AA172" s="34"/>
      <c r="AB172" s="35"/>
    </row>
    <row r="173" spans="1:28" x14ac:dyDescent="0.35">
      <c r="A173" s="8" t="s">
        <v>1060</v>
      </c>
      <c r="B173" s="9"/>
      <c r="C173" s="23" t="s">
        <v>1061</v>
      </c>
      <c r="D173" s="10" t="s">
        <v>0</v>
      </c>
      <c r="E173" s="9" t="s">
        <v>0</v>
      </c>
      <c r="F173" s="9" t="s">
        <v>1</v>
      </c>
      <c r="G173" s="11" t="s">
        <v>1062</v>
      </c>
      <c r="H173" s="10">
        <v>5.0000000000000001E-3</v>
      </c>
      <c r="I173" s="11" t="s">
        <v>1063</v>
      </c>
      <c r="J173" s="9" t="s">
        <v>31</v>
      </c>
      <c r="K173" s="11"/>
      <c r="L173" s="13" t="s">
        <v>888</v>
      </c>
      <c r="M173" s="5">
        <v>-8.8409999999999993</v>
      </c>
      <c r="N173" s="5">
        <v>-8.5649999999999995</v>
      </c>
      <c r="O173" s="33">
        <v>65.812560452054086</v>
      </c>
      <c r="P173" s="34">
        <v>87.29803345549962</v>
      </c>
      <c r="Q173" s="34"/>
      <c r="R173" s="34"/>
      <c r="S173" s="34"/>
      <c r="T173" s="34"/>
      <c r="U173" s="34">
        <v>84.704077999616572</v>
      </c>
      <c r="V173" s="34">
        <v>98.829611199014408</v>
      </c>
      <c r="W173" s="34">
        <v>74.132120448256018</v>
      </c>
      <c r="X173" s="34">
        <v>110.91393078970719</v>
      </c>
      <c r="Y173" s="34"/>
      <c r="Z173" s="34"/>
      <c r="AA173" s="34"/>
      <c r="AB173" s="35"/>
    </row>
    <row r="174" spans="1:28" x14ac:dyDescent="0.35">
      <c r="A174" s="8" t="s">
        <v>1002</v>
      </c>
      <c r="B174" s="9"/>
      <c r="C174" s="23" t="s">
        <v>1003</v>
      </c>
      <c r="D174" s="10" t="s">
        <v>0</v>
      </c>
      <c r="E174" s="9" t="s">
        <v>0</v>
      </c>
      <c r="F174" s="9" t="s">
        <v>1</v>
      </c>
      <c r="G174" s="11" t="s">
        <v>1004</v>
      </c>
      <c r="H174" s="10">
        <v>3.2000000000000001E-2</v>
      </c>
      <c r="I174" s="11" t="s">
        <v>1005</v>
      </c>
      <c r="J174" s="19" t="s">
        <v>501</v>
      </c>
      <c r="K174" s="11"/>
      <c r="L174" s="13" t="s">
        <v>1006</v>
      </c>
      <c r="M174" s="5">
        <v>-9.02</v>
      </c>
      <c r="N174" s="5">
        <v>-8.9949999999999992</v>
      </c>
      <c r="O174" s="33">
        <v>123.37140045137534</v>
      </c>
      <c r="P174" s="34">
        <v>63.887740113800042</v>
      </c>
      <c r="Q174" s="34"/>
      <c r="R174" s="34"/>
      <c r="S174" s="34"/>
      <c r="T174" s="34"/>
      <c r="U174" s="34">
        <v>76.772656314189476</v>
      </c>
      <c r="V174" s="34">
        <v>53.994902950732552</v>
      </c>
      <c r="W174" s="34">
        <v>74.965065621831926</v>
      </c>
      <c r="X174" s="34">
        <v>88.864241348713406</v>
      </c>
      <c r="Y174" s="34"/>
      <c r="Z174" s="34"/>
      <c r="AA174" s="34"/>
      <c r="AB174" s="35"/>
    </row>
    <row r="175" spans="1:28" x14ac:dyDescent="0.35">
      <c r="A175" s="8" t="s">
        <v>1282</v>
      </c>
      <c r="B175" s="9"/>
      <c r="C175" s="23" t="s">
        <v>1283</v>
      </c>
      <c r="D175" s="10" t="s">
        <v>0</v>
      </c>
      <c r="E175" s="9" t="s">
        <v>0</v>
      </c>
      <c r="F175" s="9" t="s">
        <v>1</v>
      </c>
      <c r="G175" s="11" t="s">
        <v>1284</v>
      </c>
      <c r="H175" s="10">
        <v>0.01</v>
      </c>
      <c r="I175" s="11" t="s">
        <v>1285</v>
      </c>
      <c r="J175" s="9" t="s">
        <v>31</v>
      </c>
      <c r="K175" s="11"/>
      <c r="L175" s="13" t="s">
        <v>1286</v>
      </c>
      <c r="M175" s="5">
        <v>-9.6140000000000008</v>
      </c>
      <c r="N175" s="5">
        <v>-8.7509999999999994</v>
      </c>
      <c r="O175" s="33">
        <v>109.36179599871036</v>
      </c>
      <c r="P175" s="34">
        <v>113.30947050183249</v>
      </c>
      <c r="Q175" s="34"/>
      <c r="R175" s="34"/>
      <c r="S175" s="34"/>
      <c r="T175" s="34"/>
      <c r="U175" s="34">
        <v>106.43880261824556</v>
      </c>
      <c r="V175" s="34">
        <v>87.466331694708487</v>
      </c>
      <c r="W175" s="34">
        <v>103.50439762172235</v>
      </c>
      <c r="X175" s="34">
        <v>102.39574090505768</v>
      </c>
      <c r="Y175" s="34"/>
      <c r="Z175" s="34"/>
      <c r="AA175" s="34"/>
      <c r="AB175" s="35"/>
    </row>
    <row r="176" spans="1:28" x14ac:dyDescent="0.35">
      <c r="A176" s="8" t="s">
        <v>1382</v>
      </c>
      <c r="B176" s="9"/>
      <c r="C176" s="9" t="s">
        <v>1383</v>
      </c>
      <c r="D176" s="10" t="s">
        <v>0</v>
      </c>
      <c r="E176" s="9" t="s">
        <v>0</v>
      </c>
      <c r="F176" s="9" t="s">
        <v>1</v>
      </c>
      <c r="G176" s="11" t="s">
        <v>1384</v>
      </c>
      <c r="H176" s="10">
        <v>0.02</v>
      </c>
      <c r="I176" s="11" t="s">
        <v>1385</v>
      </c>
      <c r="J176" s="9" t="s">
        <v>1386</v>
      </c>
      <c r="K176" s="11"/>
      <c r="L176" s="13" t="s">
        <v>533</v>
      </c>
      <c r="M176" s="5">
        <v>-9.2330000000000005</v>
      </c>
      <c r="N176" s="5">
        <v>-9.8140000000000001</v>
      </c>
      <c r="O176" s="33">
        <v>131.0821129795863</v>
      </c>
      <c r="P176" s="34">
        <v>110.57142449695534</v>
      </c>
      <c r="Q176" s="34"/>
      <c r="R176" s="34"/>
      <c r="S176" s="34"/>
      <c r="T176" s="34"/>
      <c r="U176" s="34">
        <v>73.529975625119832</v>
      </c>
      <c r="V176" s="34">
        <v>72.701798461222566</v>
      </c>
      <c r="W176" s="34">
        <v>69.660520042743229</v>
      </c>
      <c r="X176" s="34">
        <v>169.25465838509317</v>
      </c>
      <c r="Y176" s="34"/>
      <c r="Z176" s="34"/>
      <c r="AA176" s="34"/>
      <c r="AB176" s="35"/>
    </row>
    <row r="177" spans="1:28" x14ac:dyDescent="0.35">
      <c r="A177" s="8" t="s">
        <v>529</v>
      </c>
      <c r="B177" s="9"/>
      <c r="C177" s="9" t="s">
        <v>530</v>
      </c>
      <c r="D177" s="10" t="s">
        <v>0</v>
      </c>
      <c r="E177" s="9" t="s">
        <v>0</v>
      </c>
      <c r="F177" s="9" t="s">
        <v>1</v>
      </c>
      <c r="G177" s="11" t="s">
        <v>531</v>
      </c>
      <c r="H177" s="10">
        <v>0.03</v>
      </c>
      <c r="I177" s="19" t="s">
        <v>532</v>
      </c>
      <c r="J177" s="12" t="s">
        <v>501</v>
      </c>
      <c r="K177" s="11"/>
      <c r="L177" s="13" t="s">
        <v>533</v>
      </c>
      <c r="M177" s="5">
        <v>-9.5399999999999991</v>
      </c>
      <c r="N177" s="5">
        <v>-9.7219999999999995</v>
      </c>
      <c r="O177" s="33">
        <v>94.863484413975669</v>
      </c>
      <c r="P177" s="34">
        <v>107.14886699085892</v>
      </c>
      <c r="Q177" s="34"/>
      <c r="R177" s="34"/>
      <c r="S177" s="34"/>
      <c r="T177" s="34"/>
      <c r="U177" s="34">
        <v>76.81647632350122</v>
      </c>
      <c r="V177" s="34">
        <v>85.185945671735524</v>
      </c>
      <c r="W177" s="34">
        <v>66.986327643367943</v>
      </c>
      <c r="X177" s="34">
        <v>71.783496007098492</v>
      </c>
      <c r="Y177" s="6"/>
      <c r="Z177" s="6"/>
      <c r="AA177" s="34"/>
      <c r="AB177" s="35"/>
    </row>
    <row r="178" spans="1:28" x14ac:dyDescent="0.35">
      <c r="A178" s="8" t="s">
        <v>983</v>
      </c>
      <c r="B178" s="9"/>
      <c r="C178" s="23" t="s">
        <v>984</v>
      </c>
      <c r="D178" s="10" t="s">
        <v>0</v>
      </c>
      <c r="E178" s="9" t="s">
        <v>0</v>
      </c>
      <c r="F178" s="9" t="s">
        <v>1</v>
      </c>
      <c r="G178" s="11" t="s">
        <v>985</v>
      </c>
      <c r="H178" s="10">
        <v>1.7000000000000001E-2</v>
      </c>
      <c r="I178" s="11" t="s">
        <v>986</v>
      </c>
      <c r="J178" s="19" t="s">
        <v>501</v>
      </c>
      <c r="K178" s="11"/>
      <c r="L178" s="13" t="s">
        <v>533</v>
      </c>
      <c r="M178" s="5">
        <v>-9.3190000000000008</v>
      </c>
      <c r="N178" s="5">
        <v>-9.8089999999999993</v>
      </c>
      <c r="O178" s="33">
        <v>91.225331319678943</v>
      </c>
      <c r="P178" s="34">
        <v>132.38452433580994</v>
      </c>
      <c r="Q178" s="34"/>
      <c r="R178" s="34"/>
      <c r="S178" s="34"/>
      <c r="T178" s="34"/>
      <c r="U178" s="34">
        <v>103.37140196642292</v>
      </c>
      <c r="V178" s="34">
        <v>63.000495210947783</v>
      </c>
      <c r="W178" s="34">
        <v>101.79466805490863</v>
      </c>
      <c r="X178" s="34">
        <v>82.786157941437438</v>
      </c>
      <c r="Y178" s="34"/>
      <c r="Z178" s="34"/>
      <c r="AA178" s="34"/>
      <c r="AB178" s="35"/>
    </row>
    <row r="179" spans="1:28" x14ac:dyDescent="0.35">
      <c r="A179" s="8" t="s">
        <v>1153</v>
      </c>
      <c r="B179" s="9"/>
      <c r="C179" s="23" t="s">
        <v>1154</v>
      </c>
      <c r="D179" s="10" t="s">
        <v>0</v>
      </c>
      <c r="E179" s="9" t="s">
        <v>0</v>
      </c>
      <c r="F179" s="9" t="s">
        <v>1</v>
      </c>
      <c r="G179" s="11" t="s">
        <v>1155</v>
      </c>
      <c r="H179" s="10">
        <v>6.2E-2</v>
      </c>
      <c r="I179" s="11" t="s">
        <v>1156</v>
      </c>
      <c r="J179" s="19" t="s">
        <v>501</v>
      </c>
      <c r="K179" s="11" t="s">
        <v>502</v>
      </c>
      <c r="L179" s="13" t="s">
        <v>1006</v>
      </c>
      <c r="M179" s="5">
        <v>-9.4629999999999992</v>
      </c>
      <c r="N179" s="5">
        <v>-9.1229999999999993</v>
      </c>
      <c r="O179" s="33">
        <v>92.419948753627125</v>
      </c>
      <c r="P179" s="34">
        <v>71.417366627212189</v>
      </c>
      <c r="Q179" s="34"/>
      <c r="R179" s="34"/>
      <c r="S179" s="34"/>
      <c r="T179" s="34"/>
      <c r="U179" s="34">
        <v>103.15230191986416</v>
      </c>
      <c r="V179" s="34">
        <v>100.06643073689804</v>
      </c>
      <c r="W179" s="34">
        <v>88.072992300737056</v>
      </c>
      <c r="X179" s="34">
        <v>111.71251109139308</v>
      </c>
      <c r="Y179" s="34"/>
      <c r="Z179" s="34"/>
      <c r="AA179" s="34"/>
      <c r="AB179" s="35"/>
    </row>
    <row r="180" spans="1:28" x14ac:dyDescent="0.35">
      <c r="A180" s="8" t="s">
        <v>1106</v>
      </c>
      <c r="B180" s="9"/>
      <c r="C180" s="23" t="s">
        <v>1107</v>
      </c>
      <c r="D180" s="10" t="s">
        <v>0</v>
      </c>
      <c r="E180" s="9" t="s">
        <v>0</v>
      </c>
      <c r="F180" s="9" t="s">
        <v>1</v>
      </c>
      <c r="G180" s="11" t="s">
        <v>1108</v>
      </c>
      <c r="H180" s="10">
        <v>0.13400000000000001</v>
      </c>
      <c r="I180" s="11" t="s">
        <v>1109</v>
      </c>
      <c r="J180" s="19" t="s">
        <v>501</v>
      </c>
      <c r="K180" s="11" t="s">
        <v>502</v>
      </c>
      <c r="L180" s="13" t="s">
        <v>1110</v>
      </c>
      <c r="M180" s="5">
        <v>-11.282</v>
      </c>
      <c r="N180" s="5">
        <v>-8.8049999999999997</v>
      </c>
      <c r="O180" s="33">
        <v>125.38052977210637</v>
      </c>
      <c r="P180" s="34">
        <v>114.31342070362078</v>
      </c>
      <c r="Q180" s="34"/>
      <c r="R180" s="34"/>
      <c r="S180" s="34"/>
      <c r="T180" s="34"/>
      <c r="U180" s="34">
        <v>105.65004245063403</v>
      </c>
      <c r="V180" s="34">
        <v>111.35240902008623</v>
      </c>
      <c r="W180" s="34">
        <v>77.989971778502337</v>
      </c>
      <c r="X180" s="34">
        <v>126.08695652173914</v>
      </c>
      <c r="Y180" s="34"/>
      <c r="Z180" s="34"/>
      <c r="AA180" s="34"/>
      <c r="AB180" s="35"/>
    </row>
    <row r="181" spans="1:28" x14ac:dyDescent="0.35">
      <c r="A181" s="8" t="s">
        <v>1391</v>
      </c>
      <c r="B181" s="9"/>
      <c r="C181" s="9" t="s">
        <v>1392</v>
      </c>
      <c r="D181" s="10" t="s">
        <v>0</v>
      </c>
      <c r="E181" s="9" t="s">
        <v>0</v>
      </c>
      <c r="F181" s="9" t="s">
        <v>1</v>
      </c>
      <c r="G181" s="11" t="s">
        <v>1393</v>
      </c>
      <c r="H181" s="10">
        <v>4.2000000000000003E-2</v>
      </c>
      <c r="I181" s="11" t="s">
        <v>1394</v>
      </c>
      <c r="J181" s="9" t="s">
        <v>773</v>
      </c>
      <c r="K181" s="11"/>
      <c r="L181" s="13" t="s">
        <v>1110</v>
      </c>
      <c r="M181" s="5">
        <v>-9.0389999999999997</v>
      </c>
      <c r="N181" s="5">
        <v>-8.0549999999999997</v>
      </c>
      <c r="O181" s="33">
        <v>126.41224482869798</v>
      </c>
      <c r="P181" s="34">
        <v>86.202815053548761</v>
      </c>
      <c r="Q181" s="34"/>
      <c r="R181" s="34"/>
      <c r="S181" s="34"/>
      <c r="T181" s="34"/>
      <c r="U181" s="34">
        <v>113.2309040615671</v>
      </c>
      <c r="V181" s="34">
        <v>106.21187781575736</v>
      </c>
      <c r="W181" s="34">
        <v>79.392826807682823</v>
      </c>
      <c r="X181" s="34">
        <v>141.03815439219164</v>
      </c>
      <c r="Y181" s="34"/>
      <c r="Z181" s="34"/>
      <c r="AA181" s="34"/>
      <c r="AB181" s="35"/>
    </row>
    <row r="182" spans="1:28" x14ac:dyDescent="0.35">
      <c r="A182" s="8" t="s">
        <v>1400</v>
      </c>
      <c r="B182" s="9" t="s">
        <v>1401</v>
      </c>
      <c r="C182" s="9" t="s">
        <v>1402</v>
      </c>
      <c r="D182" s="10" t="s">
        <v>0</v>
      </c>
      <c r="E182" s="9" t="s">
        <v>0</v>
      </c>
      <c r="F182" s="9" t="s">
        <v>1</v>
      </c>
      <c r="G182" s="50" t="s">
        <v>1403</v>
      </c>
      <c r="H182" s="10">
        <v>7.0000000000000001E-3</v>
      </c>
      <c r="I182" s="11" t="s">
        <v>1404</v>
      </c>
      <c r="J182" s="9" t="s">
        <v>31</v>
      </c>
      <c r="K182" s="11"/>
      <c r="L182" s="13" t="s">
        <v>533</v>
      </c>
      <c r="M182" s="5">
        <v>-10.474</v>
      </c>
      <c r="N182" s="5">
        <v>-11.419</v>
      </c>
      <c r="O182" s="33">
        <v>117.1811101118257</v>
      </c>
      <c r="P182" s="34">
        <v>80.909259444119613</v>
      </c>
      <c r="Q182" s="34"/>
      <c r="R182" s="34"/>
      <c r="S182" s="34"/>
      <c r="T182" s="34"/>
      <c r="U182" s="34">
        <v>104.07252211541096</v>
      </c>
      <c r="V182" s="34">
        <v>63.580254369330738</v>
      </c>
      <c r="W182" s="34">
        <v>107.71296270926378</v>
      </c>
      <c r="X182" s="34">
        <v>85.891748003549253</v>
      </c>
      <c r="Y182" s="34"/>
      <c r="Z182" s="34"/>
      <c r="AA182" s="34"/>
      <c r="AB182" s="35"/>
    </row>
    <row r="183" spans="1:28" x14ac:dyDescent="0.35">
      <c r="A183" s="8" t="s">
        <v>639</v>
      </c>
      <c r="B183" s="9"/>
      <c r="C183" s="9" t="s">
        <v>640</v>
      </c>
      <c r="D183" s="10" t="s">
        <v>0</v>
      </c>
      <c r="E183" s="9" t="s">
        <v>0</v>
      </c>
      <c r="F183" s="9" t="s">
        <v>1</v>
      </c>
      <c r="G183" s="11" t="s">
        <v>641</v>
      </c>
      <c r="H183" s="10">
        <v>1.2E-2</v>
      </c>
      <c r="I183" s="9" t="s">
        <v>642</v>
      </c>
      <c r="J183" s="12" t="s">
        <v>31</v>
      </c>
      <c r="K183" s="11"/>
      <c r="L183" s="13" t="s">
        <v>643</v>
      </c>
      <c r="M183" s="5">
        <v>-8.7210000000000001</v>
      </c>
      <c r="N183" s="5">
        <v>-9.0839999999999996</v>
      </c>
      <c r="O183" s="33">
        <v>18.24506626393579</v>
      </c>
      <c r="P183" s="34">
        <v>13.051352623247721</v>
      </c>
      <c r="Q183" s="34">
        <v>63.546798029556648</v>
      </c>
      <c r="R183" s="34">
        <v>34.348410210479173</v>
      </c>
      <c r="S183" s="34">
        <v>246.73831915211224</v>
      </c>
      <c r="T183" s="34">
        <v>148.39528287804148</v>
      </c>
      <c r="U183" s="34">
        <v>67.482814340098045</v>
      </c>
      <c r="V183" s="34">
        <v>81.707390721437804</v>
      </c>
      <c r="W183" s="34">
        <v>93.815930076444644</v>
      </c>
      <c r="X183" s="34">
        <v>74.046140195208523</v>
      </c>
      <c r="Y183" s="6">
        <v>8.76</v>
      </c>
      <c r="Z183" s="6">
        <v>7.12</v>
      </c>
      <c r="AA183" s="34">
        <f>AVERAGE(Y183:Z183)</f>
        <v>7.9399999999999995</v>
      </c>
      <c r="AB183" s="35">
        <f>_xlfn.STDEV.S(Y183:Z183)</f>
        <v>1.1596551211459469</v>
      </c>
    </row>
    <row r="184" spans="1:28" x14ac:dyDescent="0.35">
      <c r="A184" s="8" t="s">
        <v>520</v>
      </c>
      <c r="B184" s="9"/>
      <c r="C184" s="9" t="s">
        <v>521</v>
      </c>
      <c r="D184" s="10" t="s">
        <v>0</v>
      </c>
      <c r="E184" s="9" t="s">
        <v>0</v>
      </c>
      <c r="F184" s="9" t="s">
        <v>1</v>
      </c>
      <c r="G184" s="11" t="s">
        <v>522</v>
      </c>
      <c r="H184" s="10">
        <v>2E-3</v>
      </c>
      <c r="I184" s="9" t="s">
        <v>523</v>
      </c>
      <c r="J184" s="12" t="s">
        <v>31</v>
      </c>
      <c r="K184" s="11"/>
      <c r="L184" s="13" t="s">
        <v>524</v>
      </c>
      <c r="M184" s="5">
        <v>-10.289</v>
      </c>
      <c r="N184" s="5">
        <v>-8.8859999999999992</v>
      </c>
      <c r="O184" s="33">
        <v>101.43388030069065</v>
      </c>
      <c r="P184" s="34">
        <v>68.770588822497615</v>
      </c>
      <c r="Q184" s="34"/>
      <c r="R184" s="34"/>
      <c r="S184" s="34"/>
      <c r="T184" s="34"/>
      <c r="U184" s="34">
        <v>76.509736258318952</v>
      </c>
      <c r="V184" s="34">
        <v>85.99760849347166</v>
      </c>
      <c r="W184" s="34">
        <v>89.475847329917528</v>
      </c>
      <c r="X184" s="34">
        <v>101.86335403726707</v>
      </c>
      <c r="Y184" s="6"/>
      <c r="Z184" s="6"/>
      <c r="AA184" s="34"/>
      <c r="AB184" s="35"/>
    </row>
    <row r="185" spans="1:28" x14ac:dyDescent="0.35">
      <c r="A185" s="8" t="s">
        <v>585</v>
      </c>
      <c r="B185" s="9"/>
      <c r="C185" s="9" t="s">
        <v>586</v>
      </c>
      <c r="D185" s="10" t="s">
        <v>0</v>
      </c>
      <c r="E185" s="9" t="s">
        <v>0</v>
      </c>
      <c r="F185" s="9" t="s">
        <v>1</v>
      </c>
      <c r="G185" s="11" t="s">
        <v>587</v>
      </c>
      <c r="H185" s="10">
        <v>5.0000000000000001E-3</v>
      </c>
      <c r="I185" s="9" t="s">
        <v>588</v>
      </c>
      <c r="J185" s="12" t="s">
        <v>31</v>
      </c>
      <c r="K185" s="11"/>
      <c r="L185" s="13" t="s">
        <v>589</v>
      </c>
      <c r="M185" s="5">
        <v>-9.2360000000000007</v>
      </c>
      <c r="N185" s="5">
        <v>-7.8789999999999996</v>
      </c>
      <c r="O185" s="33">
        <v>111.04512056472824</v>
      </c>
      <c r="P185" s="34">
        <v>113.17256820158863</v>
      </c>
      <c r="Q185" s="34"/>
      <c r="R185" s="34"/>
      <c r="S185" s="34"/>
      <c r="T185" s="34"/>
      <c r="U185" s="34">
        <v>85.405198148604612</v>
      </c>
      <c r="V185" s="34">
        <v>75.677895474255081</v>
      </c>
      <c r="W185" s="34">
        <v>81.80398388908678</v>
      </c>
      <c r="X185" s="34">
        <v>130.52351375332742</v>
      </c>
      <c r="Y185" s="6"/>
      <c r="Z185" s="6"/>
      <c r="AA185" s="34"/>
      <c r="AB185" s="35"/>
    </row>
    <row r="186" spans="1:28" x14ac:dyDescent="0.35">
      <c r="A186" s="8" t="s">
        <v>468</v>
      </c>
      <c r="B186" s="9"/>
      <c r="C186" s="9" t="s">
        <v>469</v>
      </c>
      <c r="D186" s="10" t="s">
        <v>0</v>
      </c>
      <c r="E186" s="9" t="s">
        <v>1</v>
      </c>
      <c r="F186" s="9" t="s">
        <v>0</v>
      </c>
      <c r="G186" s="11" t="s">
        <v>470</v>
      </c>
      <c r="H186" s="10">
        <v>2.7E-2</v>
      </c>
      <c r="I186" s="11" t="s">
        <v>471</v>
      </c>
      <c r="J186" s="12" t="s">
        <v>31</v>
      </c>
      <c r="K186" s="11"/>
      <c r="L186" s="13" t="s">
        <v>472</v>
      </c>
      <c r="M186" s="5">
        <v>-8.5389999999999997</v>
      </c>
      <c r="N186" s="5">
        <v>-8.0190000000000001</v>
      </c>
      <c r="O186" s="33">
        <v>100.40216524409904</v>
      </c>
      <c r="P186" s="34">
        <v>101.35333628053561</v>
      </c>
      <c r="Q186" s="34"/>
      <c r="R186" s="34"/>
      <c r="S186" s="34"/>
      <c r="T186" s="34"/>
      <c r="U186" s="34">
        <v>122.52074603565852</v>
      </c>
      <c r="V186" s="34">
        <v>138.79434251687945</v>
      </c>
      <c r="W186" s="34">
        <v>91.141737677069344</v>
      </c>
      <c r="X186" s="34">
        <v>115.35048802129549</v>
      </c>
      <c r="Y186" s="6"/>
      <c r="Z186" s="6"/>
      <c r="AA186" s="34"/>
      <c r="AB186" s="35"/>
    </row>
    <row r="187" spans="1:28" ht="42" x14ac:dyDescent="0.35">
      <c r="A187" s="8" t="s">
        <v>699</v>
      </c>
      <c r="B187" s="9"/>
      <c r="C187" s="9" t="s">
        <v>700</v>
      </c>
      <c r="D187" s="10" t="s">
        <v>0</v>
      </c>
      <c r="E187" s="9" t="s">
        <v>0</v>
      </c>
      <c r="F187" s="9" t="s">
        <v>1</v>
      </c>
      <c r="G187" s="11" t="s">
        <v>701</v>
      </c>
      <c r="H187" s="10" t="s">
        <v>257</v>
      </c>
      <c r="I187" s="11" t="s">
        <v>702</v>
      </c>
      <c r="J187" s="9" t="s">
        <v>31</v>
      </c>
      <c r="K187" s="11"/>
      <c r="L187" s="13" t="s">
        <v>703</v>
      </c>
      <c r="M187" s="5">
        <v>-8.1560000000000006</v>
      </c>
      <c r="N187" s="5">
        <v>-8.3979999999999997</v>
      </c>
      <c r="O187" s="33">
        <v>116.25799664013847</v>
      </c>
      <c r="P187" s="34">
        <v>121.29543801605749</v>
      </c>
      <c r="Q187" s="34"/>
      <c r="R187" s="34"/>
      <c r="S187" s="34"/>
      <c r="T187" s="34"/>
      <c r="U187" s="34">
        <v>72.828855476131793</v>
      </c>
      <c r="V187" s="34">
        <v>74.131871051900518</v>
      </c>
      <c r="W187" s="34">
        <v>72.904622297723094</v>
      </c>
      <c r="X187" s="34">
        <v>97.9148181011535</v>
      </c>
      <c r="Y187" s="6"/>
      <c r="Z187" s="6"/>
      <c r="AA187" s="34"/>
      <c r="AB187" s="35"/>
    </row>
    <row r="188" spans="1:28" x14ac:dyDescent="0.35">
      <c r="A188" s="8" t="s">
        <v>778</v>
      </c>
      <c r="B188" s="9"/>
      <c r="C188" s="23" t="s">
        <v>779</v>
      </c>
      <c r="D188" s="10" t="s">
        <v>0</v>
      </c>
      <c r="E188" s="9" t="s">
        <v>0</v>
      </c>
      <c r="F188" s="9" t="s">
        <v>1</v>
      </c>
      <c r="G188" s="11" t="s">
        <v>780</v>
      </c>
      <c r="H188" s="10">
        <v>7.0000000000000001E-3</v>
      </c>
      <c r="I188" s="11" t="s">
        <v>781</v>
      </c>
      <c r="J188" s="9" t="s">
        <v>782</v>
      </c>
      <c r="K188" s="11"/>
      <c r="L188" s="13" t="s">
        <v>783</v>
      </c>
      <c r="M188" s="5">
        <v>-10.772</v>
      </c>
      <c r="N188" s="5">
        <v>-8.6379999999999999</v>
      </c>
      <c r="O188" s="33">
        <v>121.57947430045309</v>
      </c>
      <c r="P188" s="34">
        <v>78.992627240705616</v>
      </c>
      <c r="Q188" s="34"/>
      <c r="R188" s="34"/>
      <c r="S188" s="34"/>
      <c r="T188" s="34"/>
      <c r="U188" s="34">
        <v>101.26804151945883</v>
      </c>
      <c r="V188" s="34">
        <v>75.909799137608246</v>
      </c>
      <c r="W188" s="34">
        <v>79.568183686330386</v>
      </c>
      <c r="X188" s="34">
        <v>130.47914818101154</v>
      </c>
      <c r="Y188" s="6"/>
      <c r="Z188" s="6"/>
      <c r="AA188" s="34"/>
      <c r="AB188" s="35"/>
    </row>
    <row r="189" spans="1:28" x14ac:dyDescent="0.35">
      <c r="A189" s="8" t="s">
        <v>875</v>
      </c>
      <c r="B189" s="9"/>
      <c r="C189" s="23" t="s">
        <v>876</v>
      </c>
      <c r="D189" s="10" t="s">
        <v>0</v>
      </c>
      <c r="E189" s="9" t="s">
        <v>0</v>
      </c>
      <c r="F189" s="9" t="s">
        <v>1</v>
      </c>
      <c r="G189" s="11" t="s">
        <v>877</v>
      </c>
      <c r="H189" s="10">
        <v>2E-3</v>
      </c>
      <c r="I189" s="11" t="s">
        <v>878</v>
      </c>
      <c r="J189" s="9" t="s">
        <v>31</v>
      </c>
      <c r="K189" s="11"/>
      <c r="L189" s="13" t="s">
        <v>879</v>
      </c>
      <c r="M189" s="5">
        <v>-8.9039999999999999</v>
      </c>
      <c r="N189" s="5">
        <v>-8.5250000000000004</v>
      </c>
      <c r="O189" s="33">
        <v>90.573721810252678</v>
      </c>
      <c r="P189" s="34">
        <v>111.62100879882493</v>
      </c>
      <c r="Q189" s="34"/>
      <c r="R189" s="34"/>
      <c r="S189" s="34"/>
      <c r="T189" s="34"/>
      <c r="U189" s="34">
        <v>87.640018623503963</v>
      </c>
      <c r="V189" s="34">
        <v>101.38055149589943</v>
      </c>
      <c r="W189" s="34">
        <v>110.91322574458175</v>
      </c>
      <c r="X189" s="34">
        <v>100</v>
      </c>
      <c r="Y189" s="34"/>
      <c r="Z189" s="34"/>
      <c r="AA189" s="34"/>
      <c r="AB189" s="35"/>
    </row>
    <row r="190" spans="1:28" x14ac:dyDescent="0.35">
      <c r="A190" s="8" t="s">
        <v>554</v>
      </c>
      <c r="B190" s="9"/>
      <c r="C190" s="9" t="s">
        <v>555</v>
      </c>
      <c r="D190" s="10" t="s">
        <v>0</v>
      </c>
      <c r="E190" s="9" t="s">
        <v>0</v>
      </c>
      <c r="F190" s="9" t="s">
        <v>1</v>
      </c>
      <c r="G190" s="11" t="s">
        <v>556</v>
      </c>
      <c r="H190" s="10">
        <v>7.5999999999999998E-2</v>
      </c>
      <c r="I190" s="19" t="s">
        <v>557</v>
      </c>
      <c r="J190" s="9" t="s">
        <v>31</v>
      </c>
      <c r="K190" s="11" t="s">
        <v>502</v>
      </c>
      <c r="L190" s="13" t="s">
        <v>558</v>
      </c>
      <c r="M190" s="5">
        <v>-10.02</v>
      </c>
      <c r="N190" s="5">
        <v>-8.6929999999999996</v>
      </c>
      <c r="O190" s="33">
        <v>126.73804958341111</v>
      </c>
      <c r="P190" s="34">
        <v>73.790339831439042</v>
      </c>
      <c r="Q190" s="34"/>
      <c r="R190" s="34"/>
      <c r="S190" s="34"/>
      <c r="T190" s="34"/>
      <c r="U190" s="34">
        <v>1.2707802700408075</v>
      </c>
      <c r="V190" s="34">
        <v>105.12966072010919</v>
      </c>
      <c r="W190" s="34">
        <v>88.818259034989183</v>
      </c>
      <c r="X190" s="34">
        <v>101.0204081632653</v>
      </c>
      <c r="Y190" s="6"/>
      <c r="Z190" s="6"/>
      <c r="AA190" s="34"/>
      <c r="AB190" s="35"/>
    </row>
    <row r="191" spans="1:28" x14ac:dyDescent="0.35">
      <c r="A191" s="8" t="s">
        <v>1261</v>
      </c>
      <c r="B191" s="9"/>
      <c r="C191" s="23" t="s">
        <v>1262</v>
      </c>
      <c r="D191" s="10" t="s">
        <v>0</v>
      </c>
      <c r="E191" s="9" t="s">
        <v>0</v>
      </c>
      <c r="F191" s="9" t="s">
        <v>1</v>
      </c>
      <c r="G191" s="11" t="s">
        <v>1263</v>
      </c>
      <c r="H191" s="10">
        <v>2.1999999999999999E-2</v>
      </c>
      <c r="I191" s="11" t="s">
        <v>1264</v>
      </c>
      <c r="J191" s="9" t="s">
        <v>31</v>
      </c>
      <c r="K191" s="11"/>
      <c r="L191" s="13" t="s">
        <v>32</v>
      </c>
      <c r="M191" s="5">
        <v>-8.4440000000000008</v>
      </c>
      <c r="N191" s="5">
        <v>-7.6260000000000003</v>
      </c>
      <c r="O191" s="33">
        <v>132.98264071541294</v>
      </c>
      <c r="P191" s="34">
        <v>101.99221368167363</v>
      </c>
      <c r="Q191" s="34"/>
      <c r="R191" s="34"/>
      <c r="S191" s="34"/>
      <c r="T191" s="34"/>
      <c r="U191" s="34">
        <v>145.48243091501655</v>
      </c>
      <c r="V191" s="34">
        <v>91.331392750594858</v>
      </c>
      <c r="W191" s="34">
        <v>111.92152779680522</v>
      </c>
      <c r="X191" s="34">
        <v>130.52351375332742</v>
      </c>
      <c r="Y191" s="34"/>
      <c r="Z191" s="34"/>
      <c r="AA191" s="34"/>
      <c r="AB191" s="35"/>
    </row>
    <row r="192" spans="1:28" x14ac:dyDescent="0.35">
      <c r="A192" s="8" t="s">
        <v>479</v>
      </c>
      <c r="B192" s="9"/>
      <c r="C192" s="9" t="s">
        <v>480</v>
      </c>
      <c r="D192" s="10" t="s">
        <v>0</v>
      </c>
      <c r="E192" s="9" t="s">
        <v>1</v>
      </c>
      <c r="F192" s="9" t="s">
        <v>0</v>
      </c>
      <c r="G192" s="11" t="s">
        <v>310</v>
      </c>
      <c r="H192" s="10">
        <v>7.0000000000000001E-3</v>
      </c>
      <c r="I192" s="11" t="s">
        <v>481</v>
      </c>
      <c r="J192" s="12" t="s">
        <v>31</v>
      </c>
      <c r="K192" s="11"/>
      <c r="L192" s="13" t="s">
        <v>482</v>
      </c>
      <c r="M192" s="5">
        <v>-9.4749999999999996</v>
      </c>
      <c r="N192" s="5">
        <v>-9</v>
      </c>
      <c r="O192" s="33">
        <v>74.446386451952279</v>
      </c>
      <c r="P192" s="34">
        <v>101.58150678094206</v>
      </c>
      <c r="Q192" s="34"/>
      <c r="R192" s="34"/>
      <c r="S192" s="34"/>
      <c r="T192" s="34"/>
      <c r="U192" s="34">
        <v>87.157998521074688</v>
      </c>
      <c r="V192" s="34">
        <v>73.126955177370064</v>
      </c>
      <c r="W192" s="34">
        <v>98.068334383647965</v>
      </c>
      <c r="X192" s="34">
        <v>77.41792369121562</v>
      </c>
      <c r="Y192" s="6"/>
      <c r="Z192" s="6"/>
      <c r="AA192" s="34"/>
      <c r="AB192" s="35"/>
    </row>
    <row r="193" spans="1:28" x14ac:dyDescent="0.35">
      <c r="A193" s="8" t="s">
        <v>259</v>
      </c>
      <c r="B193" s="9"/>
      <c r="C193" s="9" t="s">
        <v>260</v>
      </c>
      <c r="D193" s="10" t="s">
        <v>0</v>
      </c>
      <c r="E193" s="9" t="s">
        <v>1</v>
      </c>
      <c r="F193" s="9" t="s">
        <v>0</v>
      </c>
      <c r="G193" s="11" t="s">
        <v>261</v>
      </c>
      <c r="H193" s="10">
        <v>1.2E-2</v>
      </c>
      <c r="I193" s="11" t="s">
        <v>262</v>
      </c>
      <c r="J193" s="12" t="s">
        <v>31</v>
      </c>
      <c r="K193" s="14"/>
      <c r="L193" s="13" t="s">
        <v>32</v>
      </c>
      <c r="M193" s="5">
        <v>-9.8160000000000007</v>
      </c>
      <c r="N193" s="5">
        <v>-8.1479999999999997</v>
      </c>
      <c r="O193" s="33">
        <v>115.87789109297313</v>
      </c>
      <c r="P193" s="34">
        <v>77.897408838754757</v>
      </c>
      <c r="Q193" s="34"/>
      <c r="R193" s="34"/>
      <c r="S193" s="34"/>
      <c r="T193" s="34"/>
      <c r="U193" s="34">
        <v>108.54216306520965</v>
      </c>
      <c r="V193" s="34">
        <v>80.238667520200977</v>
      </c>
      <c r="W193" s="34">
        <v>114.99027317313752</v>
      </c>
      <c r="X193" s="34">
        <v>74.134871339840274</v>
      </c>
      <c r="Y193" s="6"/>
      <c r="Z193" s="6"/>
      <c r="AA193" s="34"/>
      <c r="AB193" s="35"/>
    </row>
    <row r="194" spans="1:28" x14ac:dyDescent="0.35">
      <c r="A194" s="8" t="s">
        <v>212</v>
      </c>
      <c r="B194" s="9"/>
      <c r="C194" s="9" t="s">
        <v>213</v>
      </c>
      <c r="D194" s="10" t="s">
        <v>0</v>
      </c>
      <c r="E194" s="9" t="s">
        <v>1</v>
      </c>
      <c r="F194" s="9" t="s">
        <v>0</v>
      </c>
      <c r="G194" s="11" t="s">
        <v>214</v>
      </c>
      <c r="H194" s="10">
        <v>1.7000000000000001E-2</v>
      </c>
      <c r="I194" s="11" t="s">
        <v>215</v>
      </c>
      <c r="J194" s="12" t="s">
        <v>31</v>
      </c>
      <c r="K194" s="11"/>
      <c r="L194" s="13" t="str">
        <f>+L185</f>
        <v>https://pubmed.ncbi.nlm.nih.gov/19772287/</v>
      </c>
      <c r="M194" s="5">
        <v>-8.6159999999999997</v>
      </c>
      <c r="N194" s="5">
        <v>-8.7460000000000004</v>
      </c>
      <c r="O194" s="33">
        <v>18.190765471483601</v>
      </c>
      <c r="P194" s="34">
        <v>35.275159362833882</v>
      </c>
      <c r="Q194" s="34"/>
      <c r="R194" s="34"/>
      <c r="S194" s="34"/>
      <c r="T194" s="34"/>
      <c r="U194" s="34">
        <v>98.24446087694794</v>
      </c>
      <c r="V194" s="34">
        <v>84.838090176705762</v>
      </c>
      <c r="W194" s="34">
        <v>86.144066635613882</v>
      </c>
      <c r="X194" s="34">
        <v>103.50488021295475</v>
      </c>
      <c r="Y194" s="6"/>
      <c r="Z194" s="6"/>
      <c r="AA194" s="34"/>
      <c r="AB194" s="35"/>
    </row>
    <row r="195" spans="1:28" ht="42" x14ac:dyDescent="0.35">
      <c r="A195" s="8" t="s">
        <v>420</v>
      </c>
      <c r="B195" s="9"/>
      <c r="C195" s="9" t="s">
        <v>421</v>
      </c>
      <c r="D195" s="10" t="s">
        <v>0</v>
      </c>
      <c r="E195" s="9" t="s">
        <v>1</v>
      </c>
      <c r="F195" s="9" t="s">
        <v>0</v>
      </c>
      <c r="G195" s="11" t="s">
        <v>422</v>
      </c>
      <c r="H195" s="10">
        <v>2.1999999999999999E-2</v>
      </c>
      <c r="I195" s="11" t="s">
        <v>423</v>
      </c>
      <c r="J195" s="12" t="s">
        <v>31</v>
      </c>
      <c r="K195" s="11"/>
      <c r="L195" s="13" t="s">
        <v>32</v>
      </c>
      <c r="M195" s="5">
        <v>-9.1760000000000002</v>
      </c>
      <c r="N195" s="5">
        <v>-8.6349999999999998</v>
      </c>
      <c r="O195" s="33">
        <v>83.134513244302653</v>
      </c>
      <c r="P195" s="34">
        <v>119.42443991272478</v>
      </c>
      <c r="Q195" s="34"/>
      <c r="R195" s="34"/>
      <c r="S195" s="34"/>
      <c r="T195" s="34"/>
      <c r="U195" s="34">
        <v>99.734341193547507</v>
      </c>
      <c r="V195" s="34">
        <v>77.610426002198253</v>
      </c>
      <c r="W195" s="34">
        <v>72.466230101104202</v>
      </c>
      <c r="X195" s="34">
        <v>114.59627329192547</v>
      </c>
      <c r="Y195" s="34"/>
      <c r="Z195" s="34"/>
      <c r="AA195" s="34"/>
      <c r="AB195" s="35"/>
    </row>
    <row r="196" spans="1:28" x14ac:dyDescent="0.35">
      <c r="A196" s="8" t="s">
        <v>162</v>
      </c>
      <c r="B196" s="9"/>
      <c r="C196" s="9" t="s">
        <v>163</v>
      </c>
      <c r="D196" s="10" t="s">
        <v>0</v>
      </c>
      <c r="E196" s="9" t="s">
        <v>1</v>
      </c>
      <c r="F196" s="9" t="s">
        <v>0</v>
      </c>
      <c r="G196" s="11" t="s">
        <v>164</v>
      </c>
      <c r="H196" s="10">
        <v>0</v>
      </c>
      <c r="I196" s="11" t="s">
        <v>165</v>
      </c>
      <c r="J196" s="12" t="s">
        <v>31</v>
      </c>
      <c r="K196" s="11"/>
      <c r="L196" s="13" t="s">
        <v>32</v>
      </c>
      <c r="M196" s="5">
        <v>-8.4740000000000002</v>
      </c>
      <c r="N196" s="5">
        <v>-7.468</v>
      </c>
      <c r="O196" s="33">
        <v>93.451663810218733</v>
      </c>
      <c r="P196" s="34">
        <v>85.929010453061053</v>
      </c>
      <c r="Q196" s="34"/>
      <c r="R196" s="34"/>
      <c r="S196" s="34"/>
      <c r="T196" s="34"/>
      <c r="U196" s="34">
        <v>116.47358475063676</v>
      </c>
      <c r="V196" s="34">
        <v>141.96369258270627</v>
      </c>
      <c r="W196" s="34">
        <v>83.031482039619704</v>
      </c>
      <c r="X196" s="34">
        <v>93.700088731144632</v>
      </c>
      <c r="Y196" s="34"/>
      <c r="Z196" s="34"/>
      <c r="AA196" s="34"/>
      <c r="AB196" s="35"/>
    </row>
    <row r="197" spans="1:28" x14ac:dyDescent="0.35">
      <c r="A197" s="8" t="s">
        <v>352</v>
      </c>
      <c r="B197" s="9"/>
      <c r="C197" s="9" t="s">
        <v>353</v>
      </c>
      <c r="D197" s="10" t="s">
        <v>0</v>
      </c>
      <c r="E197" s="9" t="s">
        <v>1</v>
      </c>
      <c r="F197" s="9" t="s">
        <v>0</v>
      </c>
      <c r="G197" s="11" t="s">
        <v>354</v>
      </c>
      <c r="H197" s="10">
        <v>7.0000000000000001E-3</v>
      </c>
      <c r="I197" s="11" t="s">
        <v>355</v>
      </c>
      <c r="J197" s="12" t="s">
        <v>31</v>
      </c>
      <c r="K197" s="11"/>
      <c r="L197" s="13" t="s">
        <v>32</v>
      </c>
      <c r="M197" s="5">
        <v>-9.1140000000000008</v>
      </c>
      <c r="N197" s="5">
        <v>-7.0629999999999997</v>
      </c>
      <c r="O197" s="33">
        <v>111.04512056472824</v>
      </c>
      <c r="P197" s="34">
        <v>118.23795331061136</v>
      </c>
      <c r="Q197" s="34"/>
      <c r="R197" s="34"/>
      <c r="S197" s="34"/>
      <c r="T197" s="34"/>
      <c r="U197" s="34">
        <v>121.60052584011174</v>
      </c>
      <c r="V197" s="34">
        <v>79.001847982317344</v>
      </c>
      <c r="W197" s="34">
        <v>105.34564484752171</v>
      </c>
      <c r="X197" s="34">
        <v>82.963620230700968</v>
      </c>
      <c r="Y197" s="6"/>
      <c r="Z197" s="6"/>
      <c r="AA197" s="34"/>
      <c r="AB197" s="35"/>
    </row>
    <row r="198" spans="1:28" x14ac:dyDescent="0.35">
      <c r="A198" s="8" t="s">
        <v>400</v>
      </c>
      <c r="B198" s="9"/>
      <c r="C198" s="9" t="s">
        <v>401</v>
      </c>
      <c r="D198" s="10" t="s">
        <v>0</v>
      </c>
      <c r="E198" s="9" t="s">
        <v>1</v>
      </c>
      <c r="F198" s="9" t="s">
        <v>0</v>
      </c>
      <c r="G198" s="11" t="s">
        <v>402</v>
      </c>
      <c r="H198" s="10">
        <v>0</v>
      </c>
      <c r="I198" s="11" t="s">
        <v>403</v>
      </c>
      <c r="J198" s="12" t="s">
        <v>31</v>
      </c>
      <c r="K198" s="11"/>
      <c r="L198" s="13" t="s">
        <v>32</v>
      </c>
      <c r="M198" s="5">
        <v>-9.27</v>
      </c>
      <c r="N198" s="5">
        <v>-9.4550000000000001</v>
      </c>
      <c r="O198" s="33">
        <v>118.1585243759651</v>
      </c>
      <c r="P198" s="34">
        <v>89.807908959970334</v>
      </c>
      <c r="Q198" s="34"/>
      <c r="R198" s="34"/>
      <c r="S198" s="34"/>
      <c r="T198" s="34"/>
      <c r="U198" s="34">
        <v>119.32188535590065</v>
      </c>
      <c r="V198" s="34">
        <v>84.335632239440528</v>
      </c>
      <c r="W198" s="34">
        <v>87.152368687837352</v>
      </c>
      <c r="X198" s="34">
        <v>111.13575865128659</v>
      </c>
      <c r="Y198" s="6"/>
      <c r="Z198" s="6"/>
      <c r="AA198" s="34"/>
      <c r="AB198" s="35"/>
    </row>
    <row r="199" spans="1:28" x14ac:dyDescent="0.35">
      <c r="A199" s="8" t="s">
        <v>307</v>
      </c>
      <c r="B199" s="9" t="s">
        <v>308</v>
      </c>
      <c r="C199" s="9" t="s">
        <v>309</v>
      </c>
      <c r="D199" s="10" t="s">
        <v>0</v>
      </c>
      <c r="E199" s="9" t="s">
        <v>1</v>
      </c>
      <c r="F199" s="9" t="s">
        <v>0</v>
      </c>
      <c r="G199" s="11" t="s">
        <v>310</v>
      </c>
      <c r="H199" s="10" t="e">
        <v>#N/A</v>
      </c>
      <c r="I199" s="11" t="e">
        <v>#N/A</v>
      </c>
      <c r="J199" s="12" t="s">
        <v>31</v>
      </c>
      <c r="K199" s="11"/>
      <c r="L199" s="13" t="s">
        <v>32</v>
      </c>
      <c r="M199" s="5">
        <v>-9.4559999999999995</v>
      </c>
      <c r="N199" s="5">
        <v>-8.9960000000000004</v>
      </c>
      <c r="O199" s="33">
        <v>94.700582036619096</v>
      </c>
      <c r="P199" s="34">
        <v>111.6666428989062</v>
      </c>
      <c r="Q199" s="34"/>
      <c r="R199" s="34"/>
      <c r="S199" s="34"/>
      <c r="T199" s="34"/>
      <c r="U199" s="34">
        <v>115.64100457371347</v>
      </c>
      <c r="V199" s="34">
        <v>80.741125457466211</v>
      </c>
      <c r="W199" s="34">
        <v>100.04109926843303</v>
      </c>
      <c r="X199" s="34">
        <v>111.75687666370897</v>
      </c>
      <c r="Y199" s="6"/>
      <c r="Z199" s="6"/>
      <c r="AA199" s="34"/>
      <c r="AB199" s="35"/>
    </row>
    <row r="200" spans="1:28" x14ac:dyDescent="0.35">
      <c r="A200" s="8" t="s">
        <v>69</v>
      </c>
      <c r="B200" s="9"/>
      <c r="C200" s="9" t="s">
        <v>70</v>
      </c>
      <c r="D200" s="10" t="s">
        <v>0</v>
      </c>
      <c r="E200" s="9" t="s">
        <v>1</v>
      </c>
      <c r="F200" s="9" t="s">
        <v>0</v>
      </c>
      <c r="G200" s="11" t="s">
        <v>71</v>
      </c>
      <c r="H200" s="10">
        <v>5.0000000000000001E-3</v>
      </c>
      <c r="I200" s="11" t="s">
        <v>72</v>
      </c>
      <c r="J200" s="12" t="s">
        <v>31</v>
      </c>
      <c r="K200" s="11"/>
      <c r="L200" s="13" t="s">
        <v>32</v>
      </c>
      <c r="M200" s="5">
        <v>-9.43</v>
      </c>
      <c r="N200" s="5">
        <v>-9.0909999999999993</v>
      </c>
      <c r="O200" s="33">
        <v>135.26327399840491</v>
      </c>
      <c r="P200" s="34">
        <v>133.43410863767951</v>
      </c>
      <c r="Q200" s="34"/>
      <c r="R200" s="34"/>
      <c r="S200" s="34"/>
      <c r="T200" s="34"/>
      <c r="U200" s="34">
        <v>33.566127132802016</v>
      </c>
      <c r="V200" s="34">
        <v>92.76146534127281</v>
      </c>
      <c r="W200" s="34">
        <v>102.80297010713208</v>
      </c>
      <c r="X200" s="34">
        <v>90.816326530612244</v>
      </c>
      <c r="Y200" s="6"/>
      <c r="Z200" s="6"/>
      <c r="AA200" s="34"/>
      <c r="AB200" s="35"/>
    </row>
    <row r="201" spans="1:28" x14ac:dyDescent="0.35">
      <c r="A201" s="8" t="s">
        <v>166</v>
      </c>
      <c r="B201" s="9"/>
      <c r="C201" s="9" t="s">
        <v>167</v>
      </c>
      <c r="D201" s="10" t="s">
        <v>0</v>
      </c>
      <c r="E201" s="9" t="s">
        <v>1</v>
      </c>
      <c r="F201" s="9" t="s">
        <v>0</v>
      </c>
      <c r="G201" s="11" t="s">
        <v>168</v>
      </c>
      <c r="H201" s="10">
        <v>7.0000000000000001E-3</v>
      </c>
      <c r="I201" s="11" t="s">
        <v>169</v>
      </c>
      <c r="J201" s="12" t="s">
        <v>31</v>
      </c>
      <c r="K201" s="11"/>
      <c r="L201" s="13" t="s">
        <v>32</v>
      </c>
      <c r="M201" s="5">
        <v>-8.9</v>
      </c>
      <c r="N201" s="5">
        <v>-7.4589999999999996</v>
      </c>
      <c r="O201" s="33">
        <v>79.061953810388417</v>
      </c>
      <c r="P201" s="34">
        <v>106.73816009012735</v>
      </c>
      <c r="Q201" s="34"/>
      <c r="R201" s="34"/>
      <c r="S201" s="34"/>
      <c r="T201" s="34"/>
      <c r="U201" s="34">
        <v>119.67244543039466</v>
      </c>
      <c r="V201" s="34">
        <v>93.882333047479861</v>
      </c>
      <c r="W201" s="34">
        <v>83.908266432857488</v>
      </c>
      <c r="X201" s="34">
        <v>138.73114463176574</v>
      </c>
      <c r="Y201" s="34"/>
      <c r="Z201" s="34"/>
      <c r="AA201" s="34"/>
      <c r="AB201" s="35"/>
    </row>
    <row r="202" spans="1:28" x14ac:dyDescent="0.35">
      <c r="A202" s="8" t="s">
        <v>118</v>
      </c>
      <c r="B202" s="9"/>
      <c r="C202" s="9" t="s">
        <v>119</v>
      </c>
      <c r="D202" s="10" t="s">
        <v>0</v>
      </c>
      <c r="E202" s="9" t="s">
        <v>1</v>
      </c>
      <c r="F202" s="9" t="s">
        <v>0</v>
      </c>
      <c r="G202" s="11" t="s">
        <v>120</v>
      </c>
      <c r="H202" s="10">
        <v>1.7000000000000001E-2</v>
      </c>
      <c r="I202" s="11" t="s">
        <v>121</v>
      </c>
      <c r="J202" s="12" t="s">
        <v>31</v>
      </c>
      <c r="K202" s="11"/>
      <c r="L202" s="13" t="s">
        <v>32</v>
      </c>
      <c r="M202" s="5">
        <v>-10.858000000000001</v>
      </c>
      <c r="N202" s="5">
        <v>-9.3469999999999995</v>
      </c>
      <c r="O202" s="33">
        <v>86.501162376338428</v>
      </c>
      <c r="P202" s="34">
        <v>87.024228855011913</v>
      </c>
      <c r="Q202" s="34"/>
      <c r="R202" s="34"/>
      <c r="S202" s="34"/>
      <c r="T202" s="34"/>
      <c r="U202" s="34">
        <v>98.288280886259699</v>
      </c>
      <c r="V202" s="34">
        <v>81.861993163673247</v>
      </c>
      <c r="W202" s="34">
        <v>123.18820724991096</v>
      </c>
      <c r="X202" s="34">
        <v>67.125110913930783</v>
      </c>
      <c r="Y202" s="6"/>
      <c r="Z202" s="6"/>
      <c r="AA202" s="34"/>
      <c r="AB202" s="35"/>
    </row>
    <row r="203" spans="1:28" x14ac:dyDescent="0.35">
      <c r="A203" s="8" t="s">
        <v>216</v>
      </c>
      <c r="B203" s="9"/>
      <c r="C203" s="9" t="s">
        <v>217</v>
      </c>
      <c r="D203" s="10" t="s">
        <v>0</v>
      </c>
      <c r="E203" s="9" t="s">
        <v>1</v>
      </c>
      <c r="F203" s="9" t="s">
        <v>0</v>
      </c>
      <c r="G203" s="11" t="s">
        <v>218</v>
      </c>
      <c r="H203" s="10">
        <v>5.0000000000000001E-3</v>
      </c>
      <c r="I203" s="11" t="s">
        <v>219</v>
      </c>
      <c r="J203" s="12" t="s">
        <v>31</v>
      </c>
      <c r="K203" s="11"/>
      <c r="L203" s="13" t="str">
        <f>+L194</f>
        <v>https://pubmed.ncbi.nlm.nih.gov/19772287/</v>
      </c>
      <c r="M203" s="5">
        <v>-10.695</v>
      </c>
      <c r="N203" s="5">
        <v>-8.7100000000000009</v>
      </c>
      <c r="O203" s="33">
        <v>110.93651897982386</v>
      </c>
      <c r="P203" s="34">
        <v>128.23182122841291</v>
      </c>
      <c r="Q203" s="34"/>
      <c r="R203" s="34"/>
      <c r="S203" s="34"/>
      <c r="T203" s="34"/>
      <c r="U203" s="34">
        <v>137.55100922958948</v>
      </c>
      <c r="V203" s="34">
        <v>127.93352094983877</v>
      </c>
      <c r="W203" s="34">
        <v>89.344329670931856</v>
      </c>
      <c r="X203" s="34">
        <v>109.3611357586513</v>
      </c>
      <c r="Y203" s="6"/>
      <c r="Z203" s="6"/>
      <c r="AA203" s="34"/>
      <c r="AB203" s="35"/>
    </row>
    <row r="204" spans="1:28" x14ac:dyDescent="0.35">
      <c r="A204" s="8" t="s">
        <v>263</v>
      </c>
      <c r="B204" s="9"/>
      <c r="C204" s="9" t="s">
        <v>264</v>
      </c>
      <c r="D204" s="10" t="s">
        <v>0</v>
      </c>
      <c r="E204" s="9" t="s">
        <v>1</v>
      </c>
      <c r="F204" s="9" t="s">
        <v>0</v>
      </c>
      <c r="G204" s="11" t="s">
        <v>265</v>
      </c>
      <c r="H204" s="10">
        <v>2E-3</v>
      </c>
      <c r="I204" s="11" t="s">
        <v>266</v>
      </c>
      <c r="J204" s="12" t="s">
        <v>31</v>
      </c>
      <c r="K204" s="11"/>
      <c r="L204" s="13" t="s">
        <v>32</v>
      </c>
      <c r="M204" s="5">
        <v>-7.7549999999999999</v>
      </c>
      <c r="N204" s="5">
        <v>-7.3959999999999999</v>
      </c>
      <c r="O204" s="33">
        <v>81.125383923571633</v>
      </c>
      <c r="P204" s="34">
        <v>105.91674628866421</v>
      </c>
      <c r="Q204" s="34"/>
      <c r="R204" s="34"/>
      <c r="S204" s="34"/>
      <c r="T204" s="34"/>
      <c r="U204" s="34">
        <v>97.850080793142169</v>
      </c>
      <c r="V204" s="34">
        <v>93.418525720773488</v>
      </c>
      <c r="W204" s="34">
        <v>85.311121462037974</v>
      </c>
      <c r="X204" s="34">
        <v>66.503992901508425</v>
      </c>
      <c r="Y204" s="6"/>
      <c r="Z204" s="6"/>
      <c r="AA204" s="34"/>
      <c r="AB204" s="35"/>
    </row>
    <row r="205" spans="1:28" x14ac:dyDescent="0.35">
      <c r="A205" s="8" t="s">
        <v>170</v>
      </c>
      <c r="B205" s="9"/>
      <c r="C205" s="9" t="s">
        <v>171</v>
      </c>
      <c r="D205" s="10" t="s">
        <v>0</v>
      </c>
      <c r="E205" s="9" t="s">
        <v>1</v>
      </c>
      <c r="F205" s="9" t="s">
        <v>0</v>
      </c>
      <c r="G205" s="11" t="s">
        <v>172</v>
      </c>
      <c r="H205" s="10">
        <v>5.0000000000000001E-3</v>
      </c>
      <c r="I205" s="11" t="s">
        <v>173</v>
      </c>
      <c r="J205" s="12" t="s">
        <v>31</v>
      </c>
      <c r="K205" s="11"/>
      <c r="L205" s="13" t="s">
        <v>32</v>
      </c>
      <c r="M205" s="5">
        <v>-8.9169999999999998</v>
      </c>
      <c r="N205" s="5">
        <v>-8.8640000000000008</v>
      </c>
      <c r="O205" s="33">
        <v>81.396887885832584</v>
      </c>
      <c r="P205" s="34">
        <v>121.43234031630135</v>
      </c>
      <c r="Q205" s="34"/>
      <c r="R205" s="34"/>
      <c r="S205" s="34"/>
      <c r="T205" s="34"/>
      <c r="U205" s="34">
        <v>83.696217785446279</v>
      </c>
      <c r="V205" s="34">
        <v>69.068641068689388</v>
      </c>
      <c r="W205" s="34">
        <v>79.261309148697151</v>
      </c>
      <c r="X205" s="34">
        <v>99.556344276841173</v>
      </c>
      <c r="Y205" s="34"/>
      <c r="Z205" s="34"/>
      <c r="AA205" s="34"/>
      <c r="AB205" s="35"/>
    </row>
    <row r="206" spans="1:28" x14ac:dyDescent="0.35">
      <c r="A206" s="8" t="s">
        <v>122</v>
      </c>
      <c r="B206" s="9"/>
      <c r="C206" s="9" t="s">
        <v>123</v>
      </c>
      <c r="D206" s="10" t="s">
        <v>0</v>
      </c>
      <c r="E206" s="9" t="s">
        <v>1</v>
      </c>
      <c r="F206" s="9" t="s">
        <v>0</v>
      </c>
      <c r="G206" s="11" t="s">
        <v>124</v>
      </c>
      <c r="H206" s="10">
        <v>2.1999999999999999E-2</v>
      </c>
      <c r="I206" s="11" t="s">
        <v>125</v>
      </c>
      <c r="J206" s="12" t="s">
        <v>31</v>
      </c>
      <c r="K206" s="11"/>
      <c r="L206" s="13" t="s">
        <v>32</v>
      </c>
      <c r="M206" s="5">
        <v>-8.6120000000000001</v>
      </c>
      <c r="N206" s="5">
        <v>-8.5079999999999991</v>
      </c>
      <c r="O206" s="33">
        <v>97.524223244132969</v>
      </c>
      <c r="P206" s="34">
        <v>60.054475706972035</v>
      </c>
      <c r="Q206" s="34"/>
      <c r="R206" s="34"/>
      <c r="S206" s="34"/>
      <c r="T206" s="34"/>
      <c r="U206" s="34">
        <v>120.76794566318844</v>
      </c>
      <c r="V206" s="34">
        <v>84.644837123911444</v>
      </c>
      <c r="W206" s="34">
        <v>121.47847768309722</v>
      </c>
      <c r="X206" s="34">
        <v>96.051464063886428</v>
      </c>
      <c r="Y206" s="6"/>
      <c r="Z206" s="6"/>
      <c r="AA206" s="34"/>
      <c r="AB206" s="35"/>
    </row>
    <row r="207" spans="1:28" ht="42" x14ac:dyDescent="0.35">
      <c r="A207" s="8" t="s">
        <v>674</v>
      </c>
      <c r="B207" s="9"/>
      <c r="C207" s="9" t="s">
        <v>675</v>
      </c>
      <c r="D207" s="10" t="s">
        <v>0</v>
      </c>
      <c r="E207" s="9" t="s">
        <v>0</v>
      </c>
      <c r="F207" s="9" t="s">
        <v>1</v>
      </c>
      <c r="G207" s="11" t="s">
        <v>676</v>
      </c>
      <c r="H207" s="10" t="s">
        <v>257</v>
      </c>
      <c r="I207" s="11" t="s">
        <v>677</v>
      </c>
      <c r="J207" s="9" t="s">
        <v>31</v>
      </c>
      <c r="K207" s="11"/>
      <c r="L207" s="13" t="s">
        <v>678</v>
      </c>
      <c r="M207" s="5">
        <v>-8.8369999999999997</v>
      </c>
      <c r="N207" s="5">
        <v>-7.01</v>
      </c>
      <c r="O207" s="33">
        <v>89.161901206495727</v>
      </c>
      <c r="P207" s="34">
        <v>97.15499907305734</v>
      </c>
      <c r="Q207" s="34"/>
      <c r="R207" s="34"/>
      <c r="S207" s="34"/>
      <c r="T207" s="34"/>
      <c r="U207" s="34">
        <v>74.274915783419601</v>
      </c>
      <c r="V207" s="34">
        <v>74.557027768048016</v>
      </c>
      <c r="W207" s="34">
        <v>98.857440337561982</v>
      </c>
      <c r="X207" s="34">
        <v>73.602484472049696</v>
      </c>
      <c r="Y207" s="34"/>
      <c r="Z207" s="34"/>
      <c r="AA207" s="34"/>
      <c r="AB207" s="35"/>
    </row>
    <row r="208" spans="1:28" x14ac:dyDescent="0.35">
      <c r="A208" s="8" t="s">
        <v>833</v>
      </c>
      <c r="B208" s="9"/>
      <c r="C208" s="23" t="s">
        <v>834</v>
      </c>
      <c r="D208" s="10" t="s">
        <v>0</v>
      </c>
      <c r="E208" s="9" t="s">
        <v>0</v>
      </c>
      <c r="F208" s="9" t="s">
        <v>1</v>
      </c>
      <c r="G208" s="11" t="s">
        <v>835</v>
      </c>
      <c r="H208" s="10" t="s">
        <v>257</v>
      </c>
      <c r="I208" s="11" t="s">
        <v>836</v>
      </c>
      <c r="J208" s="9" t="s">
        <v>837</v>
      </c>
      <c r="K208" s="11" t="s">
        <v>838</v>
      </c>
      <c r="L208" s="13" t="s">
        <v>839</v>
      </c>
      <c r="M208" s="5">
        <v>-8.0790000000000006</v>
      </c>
      <c r="N208" s="5">
        <v>-7.5270000000000001</v>
      </c>
      <c r="O208" s="33">
        <v>123.20849807401876</v>
      </c>
      <c r="P208" s="34">
        <v>150.18182336751138</v>
      </c>
      <c r="Q208" s="34"/>
      <c r="R208" s="34"/>
      <c r="S208" s="34"/>
      <c r="T208" s="34"/>
      <c r="U208" s="34">
        <v>53.767151425519678</v>
      </c>
      <c r="V208" s="34">
        <v>76.953365622697561</v>
      </c>
      <c r="W208" s="34">
        <v>50.853494807792423</v>
      </c>
      <c r="X208" s="34">
        <v>108.5625554569654</v>
      </c>
      <c r="Y208" s="34"/>
      <c r="Z208" s="34"/>
      <c r="AA208" s="34"/>
      <c r="AB208" s="35"/>
    </row>
    <row r="209" spans="1:28" x14ac:dyDescent="0.35">
      <c r="A209" s="8" t="s">
        <v>404</v>
      </c>
      <c r="B209" s="9"/>
      <c r="C209" s="9" t="s">
        <v>405</v>
      </c>
      <c r="D209" s="10" t="s">
        <v>0</v>
      </c>
      <c r="E209" s="9" t="s">
        <v>1</v>
      </c>
      <c r="F209" s="9" t="s">
        <v>0</v>
      </c>
      <c r="G209" s="11" t="s">
        <v>406</v>
      </c>
      <c r="H209" s="10">
        <v>1.2E-2</v>
      </c>
      <c r="I209" s="11" t="s">
        <v>407</v>
      </c>
      <c r="J209" s="12" t="s">
        <v>31</v>
      </c>
      <c r="K209" s="11"/>
      <c r="L209" s="13" t="s">
        <v>32</v>
      </c>
      <c r="M209" s="5">
        <v>-9.7390000000000008</v>
      </c>
      <c r="N209" s="5">
        <v>-7.2210000000000001</v>
      </c>
      <c r="O209" s="33">
        <v>12.869287811168995</v>
      </c>
      <c r="P209" s="34">
        <v>10.541477118777006</v>
      </c>
      <c r="Q209" s="34">
        <v>32.437677265263467</v>
      </c>
      <c r="R209" s="34">
        <v>64.860426929392446</v>
      </c>
      <c r="S209" s="34">
        <v>102.95566502463053</v>
      </c>
      <c r="T209" s="34">
        <v>126.12330198537096</v>
      </c>
      <c r="U209" s="34">
        <v>162.04639443485883</v>
      </c>
      <c r="V209" s="34">
        <v>99.834527073544862</v>
      </c>
      <c r="W209" s="34">
        <v>101.53163273693728</v>
      </c>
      <c r="X209" s="34">
        <v>100.93167701863355</v>
      </c>
      <c r="Y209" s="6">
        <v>6.99</v>
      </c>
      <c r="Z209" s="6">
        <v>8.73</v>
      </c>
      <c r="AA209" s="34">
        <f>AVERAGE(Y209:Z209)</f>
        <v>7.86</v>
      </c>
      <c r="AB209" s="35">
        <f>_xlfn.STDEV.S(Y209:Z209)</f>
        <v>1.230365799264594</v>
      </c>
    </row>
    <row r="210" spans="1:28" x14ac:dyDescent="0.35">
      <c r="A210" s="8" t="s">
        <v>356</v>
      </c>
      <c r="B210" s="9"/>
      <c r="C210" s="9" t="s">
        <v>357</v>
      </c>
      <c r="D210" s="10" t="s">
        <v>0</v>
      </c>
      <c r="E210" s="9" t="s">
        <v>1</v>
      </c>
      <c r="F210" s="9" t="s">
        <v>0</v>
      </c>
      <c r="G210" s="11" t="s">
        <v>358</v>
      </c>
      <c r="H210" s="10">
        <v>0.02</v>
      </c>
      <c r="I210" s="11" t="s">
        <v>359</v>
      </c>
      <c r="J210" s="12" t="s">
        <v>31</v>
      </c>
      <c r="K210" s="11"/>
      <c r="L210" s="13" t="s">
        <v>32</v>
      </c>
      <c r="M210" s="5">
        <v>-9.8940000000000001</v>
      </c>
      <c r="N210" s="5">
        <v>-6.4870000000000001</v>
      </c>
      <c r="O210" s="33">
        <v>111.20802294208481</v>
      </c>
      <c r="P210" s="34">
        <v>122.02558361735807</v>
      </c>
      <c r="Q210" s="34"/>
      <c r="R210" s="34"/>
      <c r="S210" s="34"/>
      <c r="T210" s="34"/>
      <c r="U210" s="34">
        <v>101.39950154739408</v>
      </c>
      <c r="V210" s="34">
        <v>129.40224415107556</v>
      </c>
      <c r="W210" s="34">
        <v>133.97265528673589</v>
      </c>
      <c r="X210" s="34">
        <v>110.02661934338953</v>
      </c>
      <c r="Y210" s="6"/>
      <c r="Z210" s="6"/>
      <c r="AA210" s="34"/>
      <c r="AB210" s="35"/>
    </row>
    <row r="211" spans="1:28" x14ac:dyDescent="0.35">
      <c r="A211" s="8" t="s">
        <v>488</v>
      </c>
      <c r="B211" s="9"/>
      <c r="C211" s="9" t="s">
        <v>489</v>
      </c>
      <c r="D211" s="10" t="s">
        <v>0</v>
      </c>
      <c r="E211" s="9" t="s">
        <v>0</v>
      </c>
      <c r="F211" s="9" t="s">
        <v>1</v>
      </c>
      <c r="G211" s="11" t="s">
        <v>490</v>
      </c>
      <c r="H211" s="10">
        <v>5.0000000000000001E-3</v>
      </c>
      <c r="I211" s="19" t="s">
        <v>491</v>
      </c>
      <c r="J211" s="19" t="s">
        <v>31</v>
      </c>
      <c r="K211" s="11"/>
      <c r="L211" s="13" t="s">
        <v>492</v>
      </c>
      <c r="O211" s="33">
        <v>105.12633418743955</v>
      </c>
      <c r="P211" s="34">
        <v>99.847410977853201</v>
      </c>
      <c r="Q211" s="34"/>
      <c r="R211" s="34"/>
      <c r="S211" s="34"/>
      <c r="T211" s="34"/>
      <c r="U211" s="34">
        <v>106.21970257168681</v>
      </c>
      <c r="V211" s="34">
        <v>94.964550143128051</v>
      </c>
      <c r="W211" s="34">
        <v>105.47716250650738</v>
      </c>
      <c r="X211" s="34">
        <v>99.689440993788821</v>
      </c>
      <c r="Y211" s="6"/>
      <c r="Z211" s="6"/>
      <c r="AA211" s="34"/>
      <c r="AB211" s="35"/>
    </row>
    <row r="212" spans="1:28" ht="42" x14ac:dyDescent="0.35">
      <c r="A212" s="8" t="s">
        <v>624</v>
      </c>
      <c r="B212" s="9"/>
      <c r="C212" s="9" t="s">
        <v>625</v>
      </c>
      <c r="D212" s="10" t="s">
        <v>0</v>
      </c>
      <c r="E212" s="9" t="s">
        <v>0</v>
      </c>
      <c r="F212" s="9" t="s">
        <v>1</v>
      </c>
      <c r="G212" s="11" t="s">
        <v>626</v>
      </c>
      <c r="H212" s="10">
        <v>2E-3</v>
      </c>
      <c r="I212" s="12" t="s">
        <v>627</v>
      </c>
      <c r="J212" s="12" t="s">
        <v>31</v>
      </c>
      <c r="K212" s="11"/>
      <c r="L212" s="13" t="s">
        <v>628</v>
      </c>
      <c r="M212" s="5">
        <v>-8.8140000000000001</v>
      </c>
      <c r="N212" s="5">
        <v>-8.4580000000000002</v>
      </c>
      <c r="O212" s="33">
        <v>110.33921026284976</v>
      </c>
      <c r="P212" s="34">
        <v>88.210715457125332</v>
      </c>
      <c r="Q212" s="34"/>
      <c r="R212" s="34"/>
      <c r="S212" s="34"/>
      <c r="T212" s="34"/>
      <c r="U212" s="34">
        <v>98.069180839700934</v>
      </c>
      <c r="V212" s="34">
        <v>79.890812025171215</v>
      </c>
      <c r="W212" s="34">
        <v>86.626298051894679</v>
      </c>
      <c r="X212" s="34">
        <v>97.604259094942321</v>
      </c>
      <c r="Y212" s="6"/>
      <c r="Z212" s="6"/>
      <c r="AA212" s="34"/>
      <c r="AB212" s="35"/>
    </row>
    <row r="213" spans="1:28" x14ac:dyDescent="0.35">
      <c r="A213" s="8" t="s">
        <v>689</v>
      </c>
      <c r="B213" s="9" t="s">
        <v>690</v>
      </c>
      <c r="C213" s="9" t="s">
        <v>691</v>
      </c>
      <c r="D213" s="10" t="s">
        <v>0</v>
      </c>
      <c r="E213" s="9" t="s">
        <v>0</v>
      </c>
      <c r="F213" s="9" t="s">
        <v>1</v>
      </c>
      <c r="G213" s="22" t="s">
        <v>692</v>
      </c>
      <c r="H213" s="10">
        <v>5.0000000000000001E-3</v>
      </c>
      <c r="I213" s="19" t="s">
        <v>693</v>
      </c>
      <c r="J213" s="19" t="s">
        <v>563</v>
      </c>
      <c r="K213" s="11"/>
      <c r="L213" s="13" t="s">
        <v>32</v>
      </c>
      <c r="M213" s="5">
        <v>-8.4689999999999994</v>
      </c>
      <c r="N213" s="5">
        <v>-8.5389999999999997</v>
      </c>
      <c r="O213" s="33">
        <v>117.34401248918228</v>
      </c>
      <c r="P213" s="34">
        <v>64.20717881436903</v>
      </c>
      <c r="Q213" s="34"/>
      <c r="R213" s="34"/>
      <c r="S213" s="34"/>
      <c r="T213" s="34"/>
      <c r="U213" s="34">
        <v>81.855777394352685</v>
      </c>
      <c r="V213" s="34">
        <v>88.355295737562358</v>
      </c>
      <c r="W213" s="34">
        <v>92.369235827602267</v>
      </c>
      <c r="X213" s="34">
        <v>90.905057675244009</v>
      </c>
      <c r="Y213" s="6"/>
      <c r="Z213" s="6"/>
      <c r="AA213" s="34"/>
      <c r="AB213" s="35"/>
    </row>
    <row r="214" spans="1:28" x14ac:dyDescent="0.35">
      <c r="A214" s="8" t="s">
        <v>979</v>
      </c>
      <c r="B214" s="9"/>
      <c r="C214" s="23" t="s">
        <v>980</v>
      </c>
      <c r="D214" s="10" t="s">
        <v>0</v>
      </c>
      <c r="E214" s="9" t="s">
        <v>0</v>
      </c>
      <c r="F214" s="9" t="s">
        <v>1</v>
      </c>
      <c r="G214" s="11" t="s">
        <v>981</v>
      </c>
      <c r="H214" s="10">
        <v>0.02</v>
      </c>
      <c r="I214" s="11" t="s">
        <v>982</v>
      </c>
      <c r="J214" s="9" t="s">
        <v>563</v>
      </c>
      <c r="K214" s="11"/>
      <c r="L214" s="13" t="s">
        <v>32</v>
      </c>
      <c r="M214" s="5">
        <v>-7.7270000000000003</v>
      </c>
      <c r="N214" s="5">
        <v>-7.8579999999999997</v>
      </c>
      <c r="O214" s="33">
        <v>73.414671395360671</v>
      </c>
      <c r="P214" s="34">
        <v>117.82724640987978</v>
      </c>
      <c r="Q214" s="34"/>
      <c r="R214" s="34"/>
      <c r="S214" s="34"/>
      <c r="T214" s="34"/>
      <c r="U214" s="34">
        <v>115.20280448059594</v>
      </c>
      <c r="V214" s="34">
        <v>81.900643774232122</v>
      </c>
      <c r="W214" s="34">
        <v>74.789708743184363</v>
      </c>
      <c r="X214" s="34">
        <v>97.24933451641526</v>
      </c>
      <c r="Y214" s="34"/>
      <c r="Z214" s="34"/>
      <c r="AA214" s="34"/>
      <c r="AB214" s="35"/>
    </row>
    <row r="215" spans="1:28" x14ac:dyDescent="0.35">
      <c r="A215" s="8" t="s">
        <v>1350</v>
      </c>
      <c r="B215" s="9"/>
      <c r="C215" s="9" t="s">
        <v>1351</v>
      </c>
      <c r="D215" s="10" t="s">
        <v>0</v>
      </c>
      <c r="E215" s="9" t="s">
        <v>0</v>
      </c>
      <c r="F215" s="9" t="s">
        <v>1</v>
      </c>
      <c r="G215" s="11" t="s">
        <v>1352</v>
      </c>
      <c r="H215" s="10">
        <v>0.02</v>
      </c>
      <c r="I215" s="11" t="s">
        <v>1353</v>
      </c>
      <c r="J215" s="9" t="s">
        <v>563</v>
      </c>
      <c r="K215" s="11"/>
      <c r="L215" s="13" t="s">
        <v>32</v>
      </c>
      <c r="M215" s="5">
        <v>-8.1760000000000002</v>
      </c>
      <c r="N215" s="5">
        <v>-8.875</v>
      </c>
      <c r="O215" s="33">
        <v>89.922112300826399</v>
      </c>
      <c r="P215" s="34">
        <v>125.35687292329195</v>
      </c>
      <c r="Q215" s="34"/>
      <c r="R215" s="34"/>
      <c r="S215" s="34"/>
      <c r="T215" s="34"/>
      <c r="U215" s="34">
        <v>102.0129816777586</v>
      </c>
      <c r="V215" s="34">
        <v>66.981508098510744</v>
      </c>
      <c r="W215" s="34">
        <v>87.503082445132478</v>
      </c>
      <c r="X215" s="34">
        <v>107.40905057675243</v>
      </c>
      <c r="Y215" s="34"/>
      <c r="Z215" s="34"/>
      <c r="AA215" s="34"/>
      <c r="AB215" s="35"/>
    </row>
    <row r="216" spans="1:28" x14ac:dyDescent="0.35">
      <c r="A216" s="8" t="s">
        <v>1314</v>
      </c>
      <c r="B216" s="9"/>
      <c r="C216" s="23" t="s">
        <v>1315</v>
      </c>
      <c r="D216" s="10" t="s">
        <v>0</v>
      </c>
      <c r="E216" s="9" t="s">
        <v>0</v>
      </c>
      <c r="F216" s="9" t="s">
        <v>1</v>
      </c>
      <c r="G216" s="11" t="s">
        <v>1316</v>
      </c>
      <c r="H216" s="10">
        <v>1.4999999999999999E-2</v>
      </c>
      <c r="I216" s="11" t="s">
        <v>1317</v>
      </c>
      <c r="J216" s="9" t="s">
        <v>563</v>
      </c>
      <c r="K216" s="11"/>
      <c r="L216" s="13" t="s">
        <v>32</v>
      </c>
      <c r="O216" s="33">
        <v>102.51989614973442</v>
      </c>
      <c r="P216" s="34">
        <v>92.774125465253903</v>
      </c>
      <c r="Q216" s="34"/>
      <c r="R216" s="34"/>
      <c r="S216" s="34"/>
      <c r="T216" s="34"/>
      <c r="U216" s="34">
        <v>103.80960205954044</v>
      </c>
      <c r="V216" s="34">
        <v>91.099489087241665</v>
      </c>
      <c r="W216" s="34">
        <v>66.767131545058504</v>
      </c>
      <c r="X216" s="34">
        <v>94.055013309671693</v>
      </c>
      <c r="Y216" s="34"/>
      <c r="Z216" s="34"/>
      <c r="AA216" s="34"/>
      <c r="AB216" s="35"/>
    </row>
    <row r="217" spans="1:28" x14ac:dyDescent="0.35">
      <c r="A217" s="8" t="s">
        <v>1212</v>
      </c>
      <c r="B217" s="9"/>
      <c r="C217" s="23" t="s">
        <v>1213</v>
      </c>
      <c r="D217" s="10" t="s">
        <v>0</v>
      </c>
      <c r="E217" s="9" t="s">
        <v>0</v>
      </c>
      <c r="F217" s="9" t="s">
        <v>1</v>
      </c>
      <c r="G217" s="11" t="s">
        <v>1214</v>
      </c>
      <c r="H217" s="10">
        <v>1.4999999999999999E-2</v>
      </c>
      <c r="I217" s="11" t="s">
        <v>1215</v>
      </c>
      <c r="J217" s="9" t="s">
        <v>563</v>
      </c>
      <c r="K217" s="11"/>
      <c r="L217" s="13" t="s">
        <v>32</v>
      </c>
      <c r="M217" s="5">
        <v>-9.5299999999999994</v>
      </c>
      <c r="N217" s="5">
        <v>-7.5049999999999999</v>
      </c>
      <c r="O217" s="33">
        <v>100.78227079126437</v>
      </c>
      <c r="P217" s="34">
        <v>121.47797441638264</v>
      </c>
      <c r="Q217" s="34"/>
      <c r="R217" s="34"/>
      <c r="S217" s="34"/>
      <c r="T217" s="34"/>
      <c r="U217" s="34">
        <v>110.29496343767973</v>
      </c>
      <c r="V217" s="34">
        <v>76.566859517108938</v>
      </c>
      <c r="W217" s="34">
        <v>86.231745074937677</v>
      </c>
      <c r="X217" s="34">
        <v>120.62999112688553</v>
      </c>
      <c r="Y217" s="34"/>
      <c r="Z217" s="34"/>
      <c r="AA217" s="34"/>
      <c r="AB217" s="35"/>
    </row>
    <row r="218" spans="1:28" x14ac:dyDescent="0.35">
      <c r="A218" s="8" t="s">
        <v>1035</v>
      </c>
      <c r="B218" s="9"/>
      <c r="C218" s="23" t="s">
        <v>1036</v>
      </c>
      <c r="D218" s="10" t="s">
        <v>0</v>
      </c>
      <c r="E218" s="9" t="s">
        <v>0</v>
      </c>
      <c r="F218" s="9" t="s">
        <v>1</v>
      </c>
      <c r="G218" s="11" t="s">
        <v>1037</v>
      </c>
      <c r="H218" s="10">
        <v>2.1999999999999999E-2</v>
      </c>
      <c r="I218" s="11" t="s">
        <v>1038</v>
      </c>
      <c r="J218" s="9" t="s">
        <v>563</v>
      </c>
      <c r="K218" s="11"/>
      <c r="L218" s="13" t="s">
        <v>32</v>
      </c>
      <c r="M218" s="5">
        <v>-7.3730000000000002</v>
      </c>
      <c r="N218" s="5">
        <v>-7.71</v>
      </c>
      <c r="O218" s="33">
        <v>115.17198079109467</v>
      </c>
      <c r="P218" s="34">
        <v>79.63150464184362</v>
      </c>
      <c r="Q218" s="34"/>
      <c r="R218" s="34"/>
      <c r="S218" s="34"/>
      <c r="T218" s="34"/>
      <c r="U218" s="34">
        <v>145.08805083121078</v>
      </c>
      <c r="V218" s="34">
        <v>100.646189895281</v>
      </c>
      <c r="W218" s="34">
        <v>128.97498424528044</v>
      </c>
      <c r="X218" s="34">
        <v>107.14285714285714</v>
      </c>
      <c r="Y218" s="34"/>
      <c r="Z218" s="34"/>
      <c r="AA218" s="34"/>
      <c r="AB218" s="35"/>
    </row>
    <row r="219" spans="1:28" x14ac:dyDescent="0.35">
      <c r="A219" s="8" t="s">
        <v>559</v>
      </c>
      <c r="B219" s="9"/>
      <c r="C219" s="9" t="s">
        <v>560</v>
      </c>
      <c r="D219" s="10" t="s">
        <v>0</v>
      </c>
      <c r="E219" s="9" t="s">
        <v>0</v>
      </c>
      <c r="F219" s="9" t="s">
        <v>1</v>
      </c>
      <c r="G219" s="11" t="s">
        <v>561</v>
      </c>
      <c r="H219" s="10">
        <v>2.5000000000000001E-2</v>
      </c>
      <c r="I219" s="9" t="s">
        <v>562</v>
      </c>
      <c r="J219" s="12" t="s">
        <v>563</v>
      </c>
      <c r="K219" s="11"/>
      <c r="L219" s="13" t="s">
        <v>32</v>
      </c>
      <c r="M219" s="5">
        <v>-9.5269999999999992</v>
      </c>
      <c r="N219" s="5">
        <v>-9.4250000000000007</v>
      </c>
      <c r="O219" s="33">
        <v>105.61504131950925</v>
      </c>
      <c r="P219" s="34">
        <v>101.90094548151106</v>
      </c>
      <c r="Q219" s="34"/>
      <c r="R219" s="34"/>
      <c r="S219" s="34"/>
      <c r="T219" s="34"/>
      <c r="U219" s="34">
        <v>142.41503026319393</v>
      </c>
      <c r="V219" s="34">
        <v>125.18932760015944</v>
      </c>
      <c r="W219" s="34">
        <v>116.30544976299421</v>
      </c>
      <c r="X219" s="34">
        <v>85.093167701863365</v>
      </c>
      <c r="Y219" s="6"/>
      <c r="Z219" s="6"/>
      <c r="AA219" s="34"/>
      <c r="AB219" s="35"/>
    </row>
    <row r="220" spans="1:28" x14ac:dyDescent="0.35">
      <c r="A220" s="8" t="s">
        <v>620</v>
      </c>
      <c r="B220" s="9"/>
      <c r="C220" s="9" t="s">
        <v>621</v>
      </c>
      <c r="D220" s="10" t="s">
        <v>0</v>
      </c>
      <c r="E220" s="9" t="s">
        <v>0</v>
      </c>
      <c r="F220" s="9" t="s">
        <v>1</v>
      </c>
      <c r="G220" s="11" t="s">
        <v>622</v>
      </c>
      <c r="H220" s="10">
        <v>2.5000000000000001E-2</v>
      </c>
      <c r="I220" s="9" t="s">
        <v>623</v>
      </c>
      <c r="J220" s="12" t="s">
        <v>563</v>
      </c>
      <c r="K220" s="11"/>
      <c r="L220" s="13" t="s">
        <v>32</v>
      </c>
      <c r="M220" s="5">
        <v>-8.6920000000000002</v>
      </c>
      <c r="N220" s="5">
        <v>-8.68</v>
      </c>
      <c r="O220" s="33">
        <v>112.18543720622422</v>
      </c>
      <c r="P220" s="34">
        <v>114.45032300386464</v>
      </c>
      <c r="Q220" s="34"/>
      <c r="R220" s="34"/>
      <c r="S220" s="34"/>
      <c r="T220" s="34"/>
      <c r="U220" s="34">
        <v>78.481636677347794</v>
      </c>
      <c r="V220" s="34">
        <v>83.021511480439173</v>
      </c>
      <c r="W220" s="34">
        <v>75.27194015946516</v>
      </c>
      <c r="X220" s="34">
        <v>107.71960958296363</v>
      </c>
      <c r="Y220" s="6"/>
      <c r="Z220" s="6"/>
      <c r="AA220" s="34"/>
      <c r="AB220" s="35"/>
    </row>
    <row r="221" spans="1:28" x14ac:dyDescent="0.35">
      <c r="A221" s="8" t="s">
        <v>880</v>
      </c>
      <c r="B221" s="9"/>
      <c r="C221" s="23" t="s">
        <v>881</v>
      </c>
      <c r="D221" s="10" t="s">
        <v>0</v>
      </c>
      <c r="E221" s="9" t="s">
        <v>0</v>
      </c>
      <c r="F221" s="9" t="s">
        <v>1</v>
      </c>
      <c r="G221" s="11" t="s">
        <v>882</v>
      </c>
      <c r="H221" s="10">
        <v>0.02</v>
      </c>
      <c r="I221" s="11" t="s">
        <v>883</v>
      </c>
      <c r="J221" s="9" t="s">
        <v>563</v>
      </c>
      <c r="K221" s="11"/>
      <c r="L221" s="13" t="s">
        <v>32</v>
      </c>
      <c r="M221" s="5">
        <v>-8.9039999999999999</v>
      </c>
      <c r="N221" s="5">
        <v>-8.2289999999999992</v>
      </c>
      <c r="O221" s="33">
        <v>116.69240297975598</v>
      </c>
      <c r="P221" s="34">
        <v>81.046161744363474</v>
      </c>
      <c r="Q221" s="34"/>
      <c r="R221" s="34"/>
      <c r="S221" s="34"/>
      <c r="T221" s="34"/>
      <c r="U221" s="34">
        <v>149.42623175307426</v>
      </c>
      <c r="V221" s="34">
        <v>124.53226722065875</v>
      </c>
      <c r="W221" s="34">
        <v>133.44658465079323</v>
      </c>
      <c r="X221" s="34">
        <v>114.68500443655722</v>
      </c>
      <c r="Y221" s="34"/>
      <c r="Z221" s="34"/>
      <c r="AA221" s="34"/>
      <c r="AB221" s="35"/>
    </row>
    <row r="222" spans="1:28" x14ac:dyDescent="0.35">
      <c r="A222" s="8" t="s">
        <v>745</v>
      </c>
      <c r="B222" s="9"/>
      <c r="C222" s="23" t="s">
        <v>746</v>
      </c>
      <c r="D222" s="10" t="s">
        <v>0</v>
      </c>
      <c r="E222" s="9" t="s">
        <v>0</v>
      </c>
      <c r="F222" s="9" t="s">
        <v>1</v>
      </c>
      <c r="G222" s="11" t="s">
        <v>747</v>
      </c>
      <c r="H222" s="10">
        <v>1.2E-2</v>
      </c>
      <c r="I222" s="11" t="s">
        <v>748</v>
      </c>
      <c r="J222" s="9" t="s">
        <v>563</v>
      </c>
      <c r="K222" s="11"/>
      <c r="L222" s="13" t="s">
        <v>32</v>
      </c>
      <c r="M222" s="5">
        <v>-8.5990000000000002</v>
      </c>
      <c r="N222" s="5">
        <v>-8.11</v>
      </c>
      <c r="O222" s="33">
        <v>107.02686192326621</v>
      </c>
      <c r="P222" s="34">
        <v>122.8926315189025</v>
      </c>
      <c r="Q222" s="34"/>
      <c r="R222" s="34"/>
      <c r="S222" s="34"/>
      <c r="T222" s="34"/>
      <c r="U222" s="34">
        <v>65.028893818639929</v>
      </c>
      <c r="V222" s="34">
        <v>76.180353411520301</v>
      </c>
      <c r="W222" s="34">
        <v>87.196207907499243</v>
      </c>
      <c r="X222" s="34">
        <v>136.73469387755102</v>
      </c>
      <c r="Y222" s="6"/>
      <c r="Z222" s="6"/>
      <c r="AA222" s="34"/>
      <c r="AB222" s="35"/>
    </row>
    <row r="223" spans="1:28" x14ac:dyDescent="0.35">
      <c r="A223" s="8" t="s">
        <v>815</v>
      </c>
      <c r="B223" s="9"/>
      <c r="C223" s="23" t="s">
        <v>816</v>
      </c>
      <c r="D223" s="10" t="s">
        <v>0</v>
      </c>
      <c r="E223" s="9" t="s">
        <v>0</v>
      </c>
      <c r="F223" s="9" t="s">
        <v>1</v>
      </c>
      <c r="G223" s="11" t="s">
        <v>817</v>
      </c>
      <c r="H223" s="10">
        <v>7.0000000000000001E-3</v>
      </c>
      <c r="I223" s="11" t="s">
        <v>818</v>
      </c>
      <c r="J223" s="9" t="s">
        <v>31</v>
      </c>
      <c r="K223" s="11"/>
      <c r="L223" s="13" t="s">
        <v>819</v>
      </c>
      <c r="M223" s="5">
        <v>-8.1769999999999996</v>
      </c>
      <c r="N223" s="5">
        <v>-8.4580000000000002</v>
      </c>
      <c r="O223" s="33">
        <v>101.92258743276035</v>
      </c>
      <c r="P223" s="34">
        <v>106.60125778988349</v>
      </c>
      <c r="Q223" s="34"/>
      <c r="R223" s="34"/>
      <c r="S223" s="34"/>
      <c r="T223" s="34"/>
      <c r="U223" s="34">
        <v>95.220880234437061</v>
      </c>
      <c r="V223" s="34">
        <v>86.963873757443267</v>
      </c>
      <c r="W223" s="34">
        <v>77.157026604926443</v>
      </c>
      <c r="X223" s="34">
        <v>103.81543921916591</v>
      </c>
      <c r="Y223" s="34"/>
      <c r="Z223" s="34"/>
      <c r="AA223" s="34"/>
      <c r="AB223" s="35"/>
    </row>
    <row r="224" spans="1:28" x14ac:dyDescent="0.35">
      <c r="A224" s="8" t="s">
        <v>784</v>
      </c>
      <c r="B224" s="9"/>
      <c r="C224" s="23" t="s">
        <v>785</v>
      </c>
      <c r="D224" s="10" t="s">
        <v>0</v>
      </c>
      <c r="E224" s="9" t="s">
        <v>0</v>
      </c>
      <c r="F224" s="9" t="s">
        <v>1</v>
      </c>
      <c r="G224" s="11" t="s">
        <v>786</v>
      </c>
      <c r="H224" s="10">
        <v>2.1999999999999999E-2</v>
      </c>
      <c r="I224" s="11" t="s">
        <v>787</v>
      </c>
      <c r="J224" s="9" t="s">
        <v>31</v>
      </c>
      <c r="K224" s="11"/>
      <c r="L224" s="13" t="s">
        <v>788</v>
      </c>
      <c r="M224" s="5">
        <v>-9.4019999999999992</v>
      </c>
      <c r="N224" s="5">
        <v>-9.3979999999999997</v>
      </c>
      <c r="O224" s="33">
        <v>52.400264716363203</v>
      </c>
      <c r="P224" s="34">
        <v>9.1268200162571471</v>
      </c>
      <c r="Q224" s="34">
        <v>14.942528735632186</v>
      </c>
      <c r="R224" s="34">
        <v>14.226003881176293</v>
      </c>
      <c r="S224" s="34">
        <v>68.144499178981931</v>
      </c>
      <c r="T224" s="34">
        <v>96.506941334527539</v>
      </c>
      <c r="U224" s="34">
        <v>67.263714293539294</v>
      </c>
      <c r="V224" s="34">
        <v>76.992016233256436</v>
      </c>
      <c r="W224" s="34">
        <v>86.363262733923335</v>
      </c>
      <c r="X224" s="34">
        <v>108.16326530612245</v>
      </c>
      <c r="Y224" s="6">
        <v>5.33</v>
      </c>
      <c r="Z224" s="6">
        <v>6.3</v>
      </c>
      <c r="AA224" s="34">
        <f>AVERAGE(Y224:Z224)</f>
        <v>5.8149999999999995</v>
      </c>
      <c r="AB224" s="35">
        <f>_xlfn.STDEV.S(Y224:Z224)</f>
        <v>0.68589357775095094</v>
      </c>
    </row>
    <row r="225" spans="1:28" x14ac:dyDescent="0.35">
      <c r="A225" s="8" t="s">
        <v>1328</v>
      </c>
      <c r="B225" s="9"/>
      <c r="C225" s="23" t="s">
        <v>1329</v>
      </c>
      <c r="D225" s="10" t="s">
        <v>0</v>
      </c>
      <c r="E225" s="9" t="s">
        <v>0</v>
      </c>
      <c r="F225" s="9" t="s">
        <v>1</v>
      </c>
      <c r="G225" s="11" t="s">
        <v>1330</v>
      </c>
      <c r="H225" s="10">
        <v>0.02</v>
      </c>
      <c r="I225" s="11" t="s">
        <v>1331</v>
      </c>
      <c r="J225" s="19" t="s">
        <v>501</v>
      </c>
      <c r="K225" s="11"/>
      <c r="L225" s="13" t="s">
        <v>1332</v>
      </c>
      <c r="M225" s="5">
        <v>-9.3699999999999992</v>
      </c>
      <c r="N225" s="5">
        <v>-8.3979999999999997</v>
      </c>
      <c r="O225" s="33">
        <v>98.718840678081136</v>
      </c>
      <c r="P225" s="34">
        <v>98.797826675983629</v>
      </c>
      <c r="Q225" s="34"/>
      <c r="R225" s="34"/>
      <c r="S225" s="34"/>
      <c r="T225" s="34"/>
      <c r="U225" s="34">
        <v>123.00276613808781</v>
      </c>
      <c r="V225" s="34">
        <v>75.29138936866643</v>
      </c>
      <c r="W225" s="34">
        <v>15.606762199632845</v>
      </c>
      <c r="X225" s="34">
        <v>73.070097604259104</v>
      </c>
      <c r="Y225" s="34"/>
      <c r="Z225" s="34"/>
      <c r="AA225" s="34"/>
      <c r="AB225" s="35"/>
    </row>
    <row r="226" spans="1:28" x14ac:dyDescent="0.35">
      <c r="A226" s="8" t="s">
        <v>1011</v>
      </c>
      <c r="B226" s="9"/>
      <c r="C226" s="23" t="s">
        <v>1012</v>
      </c>
      <c r="D226" s="10" t="s">
        <v>0</v>
      </c>
      <c r="E226" s="9" t="s">
        <v>0</v>
      </c>
      <c r="F226" s="9" t="s">
        <v>1</v>
      </c>
      <c r="G226" s="11" t="s">
        <v>1013</v>
      </c>
      <c r="H226" s="10">
        <v>1.7000000000000001E-2</v>
      </c>
      <c r="I226" s="11" t="s">
        <v>1014</v>
      </c>
      <c r="J226" s="9" t="s">
        <v>31</v>
      </c>
      <c r="K226" s="11"/>
      <c r="L226" s="13" t="s">
        <v>819</v>
      </c>
      <c r="M226" s="5">
        <v>-8.2390000000000008</v>
      </c>
      <c r="N226" s="5">
        <v>-8.2449999999999992</v>
      </c>
      <c r="O226" s="33">
        <v>95.732297093210704</v>
      </c>
      <c r="P226" s="34">
        <v>78.490652139811473</v>
      </c>
      <c r="Q226" s="34"/>
      <c r="R226" s="34"/>
      <c r="S226" s="34"/>
      <c r="T226" s="34"/>
      <c r="U226" s="34">
        <v>87.201818530386433</v>
      </c>
      <c r="V226" s="34">
        <v>86.34546398850145</v>
      </c>
      <c r="W226" s="34">
        <v>68.564539551195992</v>
      </c>
      <c r="X226" s="34">
        <v>95.031055900621126</v>
      </c>
      <c r="Y226" s="34"/>
      <c r="Z226" s="34"/>
      <c r="AA226" s="34"/>
      <c r="AB226" s="35"/>
    </row>
    <row r="227" spans="1:28" x14ac:dyDescent="0.35">
      <c r="A227" s="8" t="s">
        <v>1222</v>
      </c>
      <c r="B227" s="9"/>
      <c r="C227" s="23" t="s">
        <v>1223</v>
      </c>
      <c r="D227" s="10" t="s">
        <v>0</v>
      </c>
      <c r="E227" s="9" t="s">
        <v>0</v>
      </c>
      <c r="F227" s="9" t="s">
        <v>1</v>
      </c>
      <c r="G227" s="11" t="s">
        <v>1224</v>
      </c>
      <c r="H227" s="10">
        <v>5.0000000000000001E-3</v>
      </c>
      <c r="I227" s="11" t="s">
        <v>1225</v>
      </c>
      <c r="J227" s="9" t="s">
        <v>31</v>
      </c>
      <c r="K227" s="11"/>
      <c r="L227" s="13" t="s">
        <v>1054</v>
      </c>
      <c r="M227" s="5">
        <v>-8.0960000000000001</v>
      </c>
      <c r="N227" s="5">
        <v>-7.29</v>
      </c>
      <c r="O227" s="33">
        <v>95.189289168688802</v>
      </c>
      <c r="P227" s="34">
        <v>113.6289092024015</v>
      </c>
      <c r="Q227" s="34"/>
      <c r="R227" s="34"/>
      <c r="S227" s="34"/>
      <c r="T227" s="34"/>
      <c r="U227" s="34">
        <v>111.65338372634403</v>
      </c>
      <c r="V227" s="34">
        <v>112.6665297790876</v>
      </c>
      <c r="W227" s="34">
        <v>108.85278242047292</v>
      </c>
      <c r="X227" s="34">
        <v>123.38065661047028</v>
      </c>
      <c r="Y227" s="34"/>
      <c r="Z227" s="34"/>
      <c r="AA227" s="34"/>
      <c r="AB227" s="35"/>
    </row>
    <row r="228" spans="1:28" ht="63" x14ac:dyDescent="0.35">
      <c r="A228" s="8" t="s">
        <v>656</v>
      </c>
      <c r="B228" s="9"/>
      <c r="C228" s="9" t="s">
        <v>657</v>
      </c>
      <c r="D228" s="10" t="s">
        <v>0</v>
      </c>
      <c r="E228" s="9" t="s">
        <v>0</v>
      </c>
      <c r="F228" s="9" t="s">
        <v>1</v>
      </c>
      <c r="G228" s="11" t="s">
        <v>658</v>
      </c>
      <c r="H228" s="10" t="s">
        <v>257</v>
      </c>
      <c r="I228" s="11" t="s">
        <v>659</v>
      </c>
      <c r="J228" s="9" t="s">
        <v>660</v>
      </c>
      <c r="K228" s="11"/>
      <c r="L228" s="13" t="s">
        <v>661</v>
      </c>
      <c r="M228" s="5">
        <v>-9.5359999999999996</v>
      </c>
      <c r="N228" s="5">
        <v>-7.7809999999999997</v>
      </c>
      <c r="O228" s="33">
        <v>69.885119885968336</v>
      </c>
      <c r="P228" s="34">
        <v>152.55479657173822</v>
      </c>
      <c r="Q228" s="34"/>
      <c r="R228" s="34"/>
      <c r="S228" s="34"/>
      <c r="T228" s="34"/>
      <c r="U228" s="34">
        <v>77.386136444553998</v>
      </c>
      <c r="V228" s="34">
        <v>75.677895474255081</v>
      </c>
      <c r="W228" s="34">
        <v>107.53760583061623</v>
      </c>
      <c r="X228" s="34">
        <v>94.454303460514637</v>
      </c>
      <c r="Y228" s="6"/>
      <c r="Z228" s="6"/>
      <c r="AA228" s="34"/>
      <c r="AB228" s="35"/>
    </row>
    <row r="229" spans="1:28" x14ac:dyDescent="0.35">
      <c r="A229" s="8" t="s">
        <v>1055</v>
      </c>
      <c r="B229" s="9"/>
      <c r="C229" s="23" t="s">
        <v>1056</v>
      </c>
      <c r="D229" s="10" t="s">
        <v>0</v>
      </c>
      <c r="E229" s="9" t="s">
        <v>0</v>
      </c>
      <c r="F229" s="9" t="s">
        <v>1</v>
      </c>
      <c r="G229" s="11" t="s">
        <v>1057</v>
      </c>
      <c r="H229" s="10">
        <v>1.4999999999999999E-2</v>
      </c>
      <c r="I229" s="11" t="s">
        <v>1058</v>
      </c>
      <c r="J229" s="19" t="s">
        <v>501</v>
      </c>
      <c r="K229" s="11"/>
      <c r="L229" s="13" t="s">
        <v>1059</v>
      </c>
      <c r="M229" s="5">
        <v>-8.984</v>
      </c>
      <c r="N229" s="5">
        <v>-8.9700000000000006</v>
      </c>
      <c r="O229" s="33">
        <v>80.419473621693172</v>
      </c>
      <c r="P229" s="34">
        <v>102.49418878256778</v>
      </c>
      <c r="Q229" s="34"/>
      <c r="R229" s="34"/>
      <c r="S229" s="34"/>
      <c r="T229" s="34"/>
      <c r="U229" s="34">
        <v>85.93103826034563</v>
      </c>
      <c r="V229" s="34">
        <v>81.784691942555526</v>
      </c>
      <c r="W229" s="34">
        <v>76.411759870674302</v>
      </c>
      <c r="X229" s="34">
        <v>122.71517302573203</v>
      </c>
      <c r="Y229" s="34"/>
      <c r="Z229" s="34"/>
      <c r="AA229" s="34"/>
      <c r="AB229" s="35"/>
    </row>
    <row r="230" spans="1:28" x14ac:dyDescent="0.35">
      <c r="A230" s="8" t="s">
        <v>997</v>
      </c>
      <c r="B230" s="9" t="s">
        <v>998</v>
      </c>
      <c r="C230" s="23" t="s">
        <v>999</v>
      </c>
      <c r="D230" s="10" t="s">
        <v>0</v>
      </c>
      <c r="E230" s="9" t="s">
        <v>0</v>
      </c>
      <c r="F230" s="9" t="s">
        <v>1</v>
      </c>
      <c r="G230" s="11" t="s">
        <v>1000</v>
      </c>
      <c r="H230" s="10">
        <v>0</v>
      </c>
      <c r="I230" s="11" t="s">
        <v>1001</v>
      </c>
      <c r="J230" s="9" t="s">
        <v>31</v>
      </c>
      <c r="K230" s="11"/>
      <c r="L230" s="13" t="s">
        <v>32</v>
      </c>
      <c r="M230" s="5">
        <v>-7.26</v>
      </c>
      <c r="N230" s="5">
        <v>-7.0110000000000001</v>
      </c>
      <c r="O230" s="33">
        <v>105.99514686667459</v>
      </c>
      <c r="P230" s="34">
        <v>85.700839952654619</v>
      </c>
      <c r="Q230" s="34"/>
      <c r="R230" s="34"/>
      <c r="S230" s="34"/>
      <c r="T230" s="34"/>
      <c r="U230" s="34">
        <v>92.022019554679162</v>
      </c>
      <c r="V230" s="34">
        <v>71.349027091662336</v>
      </c>
      <c r="W230" s="34">
        <v>92.325396607940377</v>
      </c>
      <c r="X230" s="34">
        <v>82.475598935226273</v>
      </c>
      <c r="Y230" s="34"/>
      <c r="Z230" s="34"/>
      <c r="AA230" s="34"/>
      <c r="AB230" s="35"/>
    </row>
    <row r="231" spans="1:28" x14ac:dyDescent="0.35">
      <c r="A231" s="8" t="s">
        <v>1050</v>
      </c>
      <c r="B231" s="9"/>
      <c r="C231" s="23" t="s">
        <v>1051</v>
      </c>
      <c r="D231" s="10" t="s">
        <v>0</v>
      </c>
      <c r="E231" s="9" t="s">
        <v>0</v>
      </c>
      <c r="F231" s="9" t="s">
        <v>1</v>
      </c>
      <c r="G231" s="11" t="s">
        <v>1052</v>
      </c>
      <c r="H231" s="10">
        <v>1.4999999999999999E-2</v>
      </c>
      <c r="I231" s="11" t="s">
        <v>1053</v>
      </c>
      <c r="J231" s="9" t="s">
        <v>31</v>
      </c>
      <c r="K231" s="11"/>
      <c r="L231" s="13" t="s">
        <v>1054</v>
      </c>
      <c r="M231" s="5">
        <v>-8.4990000000000006</v>
      </c>
      <c r="N231" s="5">
        <v>-8.6790000000000003</v>
      </c>
      <c r="O231" s="33">
        <v>131.40791773429942</v>
      </c>
      <c r="P231" s="34">
        <v>136.85666614377595</v>
      </c>
      <c r="Q231" s="34"/>
      <c r="R231" s="34"/>
      <c r="S231" s="34"/>
      <c r="T231" s="34"/>
      <c r="U231" s="34">
        <v>114.37022430367267</v>
      </c>
      <c r="V231" s="34">
        <v>96.858430060512362</v>
      </c>
      <c r="W231" s="34">
        <v>91.843165191659594</v>
      </c>
      <c r="X231" s="34">
        <v>106.5217391304348</v>
      </c>
      <c r="Y231" s="34"/>
      <c r="Z231" s="34"/>
      <c r="AA231" s="34"/>
      <c r="AB231" s="35"/>
    </row>
    <row r="232" spans="1:28" x14ac:dyDescent="0.35">
      <c r="A232" s="8" t="s">
        <v>1374</v>
      </c>
      <c r="B232" s="9"/>
      <c r="C232" s="9" t="s">
        <v>1375</v>
      </c>
      <c r="D232" s="10" t="s">
        <v>0</v>
      </c>
      <c r="E232" s="9" t="s">
        <v>0</v>
      </c>
      <c r="F232" s="9" t="s">
        <v>1</v>
      </c>
      <c r="G232" s="11" t="s">
        <v>1376</v>
      </c>
      <c r="H232" s="10">
        <v>0.01</v>
      </c>
      <c r="I232" s="11" t="s">
        <v>1377</v>
      </c>
      <c r="J232" s="9" t="s">
        <v>31</v>
      </c>
      <c r="K232" s="11"/>
      <c r="L232" s="13" t="s">
        <v>524</v>
      </c>
      <c r="M232" s="5">
        <v>-7.8019999999999996</v>
      </c>
      <c r="N232" s="5">
        <v>-7.8639999999999999</v>
      </c>
      <c r="O232" s="33">
        <v>79.061953810388417</v>
      </c>
      <c r="P232" s="34">
        <v>110.57142449695534</v>
      </c>
      <c r="Q232" s="34"/>
      <c r="R232" s="34"/>
      <c r="S232" s="34"/>
      <c r="T232" s="34"/>
      <c r="U232" s="34">
        <v>110.20732341905624</v>
      </c>
      <c r="V232" s="34">
        <v>60.33360308238619</v>
      </c>
      <c r="W232" s="34">
        <v>88.511384497355948</v>
      </c>
      <c r="X232" s="34">
        <v>112.73291925465838</v>
      </c>
      <c r="Y232" s="34"/>
      <c r="Z232" s="34"/>
      <c r="AA232" s="34"/>
      <c r="AB232" s="35"/>
    </row>
    <row r="233" spans="1:28" x14ac:dyDescent="0.35">
      <c r="A233" s="8" t="s">
        <v>605</v>
      </c>
      <c r="B233" s="9"/>
      <c r="C233" s="9" t="s">
        <v>606</v>
      </c>
      <c r="D233" s="10" t="s">
        <v>0</v>
      </c>
      <c r="E233" s="9" t="s">
        <v>0</v>
      </c>
      <c r="F233" s="9" t="s">
        <v>1</v>
      </c>
      <c r="G233" s="11" t="s">
        <v>607</v>
      </c>
      <c r="H233" s="10">
        <v>4.4999999999999998E-2</v>
      </c>
      <c r="I233" s="12" t="s">
        <v>608</v>
      </c>
      <c r="J233" s="12" t="s">
        <v>501</v>
      </c>
      <c r="K233" s="11" t="s">
        <v>502</v>
      </c>
      <c r="L233" s="13" t="s">
        <v>609</v>
      </c>
      <c r="M233" s="5">
        <v>-8.0869999999999997</v>
      </c>
      <c r="N233" s="5">
        <v>-8.0749999999999993</v>
      </c>
      <c r="O233" s="33">
        <v>74.392085659500097</v>
      </c>
      <c r="P233" s="34">
        <v>89.671006659726487</v>
      </c>
      <c r="Q233" s="34"/>
      <c r="R233" s="34"/>
      <c r="S233" s="34"/>
      <c r="T233" s="34"/>
      <c r="U233" s="34">
        <v>134.30832854051982</v>
      </c>
      <c r="V233" s="34">
        <v>97.090333723865541</v>
      </c>
      <c r="W233" s="34">
        <v>79.83121900430173</v>
      </c>
      <c r="X233" s="34">
        <v>109.18367346938776</v>
      </c>
      <c r="Y233" s="6"/>
      <c r="Z233" s="6"/>
      <c r="AA233" s="34"/>
      <c r="AB233" s="35"/>
    </row>
    <row r="234" spans="1:28" x14ac:dyDescent="0.35">
      <c r="A234" s="8" t="s">
        <v>1378</v>
      </c>
      <c r="B234" s="9"/>
      <c r="C234" s="9" t="s">
        <v>1379</v>
      </c>
      <c r="D234" s="10" t="s">
        <v>0</v>
      </c>
      <c r="E234" s="9" t="s">
        <v>0</v>
      </c>
      <c r="F234" s="9" t="s">
        <v>1</v>
      </c>
      <c r="G234" s="11" t="s">
        <v>1380</v>
      </c>
      <c r="H234" s="10">
        <v>0.01</v>
      </c>
      <c r="I234" s="11" t="s">
        <v>1381</v>
      </c>
      <c r="J234" s="9" t="s">
        <v>31</v>
      </c>
      <c r="K234" s="11"/>
      <c r="L234" s="13" t="s">
        <v>609</v>
      </c>
      <c r="M234" s="5">
        <v>-7.6289999999999996</v>
      </c>
      <c r="N234" s="5">
        <v>-7.7469999999999999</v>
      </c>
      <c r="O234" s="33">
        <v>108.27578014966657</v>
      </c>
      <c r="P234" s="34">
        <v>151.87028507051895</v>
      </c>
      <c r="Q234" s="34"/>
      <c r="R234" s="34"/>
      <c r="S234" s="34"/>
      <c r="T234" s="34"/>
      <c r="U234" s="34">
        <v>111.8724837729028</v>
      </c>
      <c r="V234" s="34">
        <v>103.89284118222555</v>
      </c>
      <c r="W234" s="34">
        <v>120.42633641121188</v>
      </c>
      <c r="X234" s="34">
        <v>108.07453416149069</v>
      </c>
      <c r="Y234" s="34"/>
      <c r="Z234" s="34"/>
      <c r="AA234" s="34"/>
      <c r="AB234" s="35"/>
    </row>
    <row r="235" spans="1:28" x14ac:dyDescent="0.35">
      <c r="A235" s="8" t="s">
        <v>1226</v>
      </c>
      <c r="B235" s="9"/>
      <c r="C235" s="23" t="s">
        <v>1227</v>
      </c>
      <c r="D235" s="10" t="s">
        <v>0</v>
      </c>
      <c r="E235" s="9" t="s">
        <v>0</v>
      </c>
      <c r="F235" s="9" t="s">
        <v>1</v>
      </c>
      <c r="G235" s="11" t="s">
        <v>1228</v>
      </c>
      <c r="H235" s="10">
        <v>1.4999999999999999E-2</v>
      </c>
      <c r="I235" s="11" t="s">
        <v>1229</v>
      </c>
      <c r="J235" s="9" t="s">
        <v>31</v>
      </c>
      <c r="K235" s="11"/>
      <c r="L235" s="13" t="s">
        <v>609</v>
      </c>
      <c r="M235" s="5">
        <v>-9.6980000000000004</v>
      </c>
      <c r="N235" s="5">
        <v>-8.6010000000000009</v>
      </c>
      <c r="O235" s="33">
        <v>118.48432913067826</v>
      </c>
      <c r="P235" s="34">
        <v>102.95052978338065</v>
      </c>
      <c r="Q235" s="34"/>
      <c r="R235" s="34"/>
      <c r="S235" s="34"/>
      <c r="T235" s="34"/>
      <c r="U235" s="34">
        <v>90.356859200832588</v>
      </c>
      <c r="V235" s="34">
        <v>77.185269286050755</v>
      </c>
      <c r="W235" s="34">
        <v>84.828890045757191</v>
      </c>
      <c r="X235" s="34">
        <v>71.827861579414375</v>
      </c>
      <c r="Y235" s="34"/>
      <c r="Z235" s="34"/>
      <c r="AA235" s="34"/>
      <c r="AB235" s="35"/>
    </row>
    <row r="236" spans="1:28" x14ac:dyDescent="0.35">
      <c r="A236" s="8" t="s">
        <v>1068</v>
      </c>
      <c r="B236" s="9"/>
      <c r="C236" s="23" t="s">
        <v>1069</v>
      </c>
      <c r="D236" s="10" t="s">
        <v>0</v>
      </c>
      <c r="E236" s="9" t="s">
        <v>0</v>
      </c>
      <c r="F236" s="9" t="s">
        <v>1</v>
      </c>
      <c r="G236" s="11" t="s">
        <v>1070</v>
      </c>
      <c r="H236" s="10">
        <v>0</v>
      </c>
      <c r="I236" s="11" t="s">
        <v>1071</v>
      </c>
      <c r="J236" s="9" t="s">
        <v>31</v>
      </c>
      <c r="K236" s="11"/>
      <c r="L236" s="13" t="s">
        <v>609</v>
      </c>
      <c r="M236" s="5">
        <v>-8.9749999999999996</v>
      </c>
      <c r="N236" s="5">
        <v>-8.5879999999999992</v>
      </c>
      <c r="O236" s="33">
        <v>113.65155860243334</v>
      </c>
      <c r="P236" s="34">
        <v>119.60697631304993</v>
      </c>
      <c r="Q236" s="34"/>
      <c r="R236" s="34"/>
      <c r="S236" s="34"/>
      <c r="T236" s="34"/>
      <c r="U236" s="34">
        <v>112.83652397776135</v>
      </c>
      <c r="V236" s="34">
        <v>81.784691942555526</v>
      </c>
      <c r="W236" s="34">
        <v>81.14639559415842</v>
      </c>
      <c r="X236" s="34">
        <v>79.059449866903293</v>
      </c>
      <c r="Y236" s="34"/>
      <c r="Z236" s="34"/>
      <c r="AA236" s="34"/>
      <c r="AB236" s="35"/>
    </row>
    <row r="237" spans="1:28" x14ac:dyDescent="0.35">
      <c r="A237" s="8" t="s">
        <v>1181</v>
      </c>
      <c r="B237" s="9"/>
      <c r="C237" s="23" t="s">
        <v>1182</v>
      </c>
      <c r="D237" s="10" t="s">
        <v>0</v>
      </c>
      <c r="E237" s="9" t="s">
        <v>0</v>
      </c>
      <c r="F237" s="9" t="s">
        <v>1</v>
      </c>
      <c r="G237" s="11" t="s">
        <v>1183</v>
      </c>
      <c r="H237" s="10">
        <v>1.2E-2</v>
      </c>
      <c r="I237" s="11" t="s">
        <v>1184</v>
      </c>
      <c r="J237" s="9" t="s">
        <v>31</v>
      </c>
      <c r="K237" s="11"/>
      <c r="L237" s="13" t="s">
        <v>609</v>
      </c>
      <c r="M237" s="5">
        <v>-8.4909999999999997</v>
      </c>
      <c r="N237" s="5">
        <v>-8.9819999999999993</v>
      </c>
      <c r="O237" s="33">
        <v>175.17435645076444</v>
      </c>
      <c r="P237" s="34">
        <v>86.704790154442918</v>
      </c>
      <c r="Q237" s="34"/>
      <c r="R237" s="34"/>
      <c r="S237" s="34"/>
      <c r="T237" s="34"/>
      <c r="U237" s="34">
        <v>95.746720346178066</v>
      </c>
      <c r="V237" s="34">
        <v>91.756549466742356</v>
      </c>
      <c r="W237" s="34">
        <v>103.1975230840891</v>
      </c>
      <c r="X237" s="34">
        <v>120.00887311446317</v>
      </c>
      <c r="Y237" s="34"/>
      <c r="Z237" s="34"/>
      <c r="AA237" s="34"/>
      <c r="AB237" s="35"/>
    </row>
    <row r="238" spans="1:28" ht="63" x14ac:dyDescent="0.35">
      <c r="A238" s="8" t="s">
        <v>794</v>
      </c>
      <c r="B238" s="9"/>
      <c r="C238" s="23" t="s">
        <v>795</v>
      </c>
      <c r="D238" s="10" t="s">
        <v>0</v>
      </c>
      <c r="E238" s="9" t="s">
        <v>0</v>
      </c>
      <c r="F238" s="9" t="s">
        <v>1</v>
      </c>
      <c r="G238" s="11" t="s">
        <v>796</v>
      </c>
      <c r="H238" s="10">
        <v>1.2E-2</v>
      </c>
      <c r="I238" s="11" t="s">
        <v>797</v>
      </c>
      <c r="J238" s="9" t="s">
        <v>798</v>
      </c>
      <c r="K238" s="11"/>
      <c r="L238" s="13" t="s">
        <v>799</v>
      </c>
      <c r="M238" s="5">
        <v>-8.11</v>
      </c>
      <c r="N238" s="5">
        <v>-8.7260000000000009</v>
      </c>
      <c r="O238" s="33">
        <v>123.86010758344506</v>
      </c>
      <c r="P238" s="34">
        <v>184.40739842847569</v>
      </c>
      <c r="Q238" s="34"/>
      <c r="R238" s="34"/>
      <c r="S238" s="34"/>
      <c r="T238" s="34"/>
      <c r="U238" s="34">
        <v>127.64768712513353</v>
      </c>
      <c r="V238" s="34">
        <v>97.322237387218721</v>
      </c>
      <c r="W238" s="34">
        <v>94.122804614077864</v>
      </c>
      <c r="X238" s="34">
        <v>121.73913043478262</v>
      </c>
      <c r="Y238" s="6"/>
      <c r="Z238" s="6"/>
      <c r="AA238" s="34"/>
      <c r="AB238" s="35"/>
    </row>
    <row r="239" spans="1:28" x14ac:dyDescent="0.35">
      <c r="A239" s="8" t="s">
        <v>1395</v>
      </c>
      <c r="B239" s="9"/>
      <c r="C239" s="9" t="s">
        <v>1396</v>
      </c>
      <c r="D239" s="10" t="s">
        <v>0</v>
      </c>
      <c r="E239" s="9" t="s">
        <v>0</v>
      </c>
      <c r="F239" s="9" t="s">
        <v>1</v>
      </c>
      <c r="G239" s="11" t="s">
        <v>1397</v>
      </c>
      <c r="H239" s="10" t="s">
        <v>257</v>
      </c>
      <c r="I239" s="11" t="s">
        <v>1398</v>
      </c>
      <c r="J239" s="9" t="s">
        <v>773</v>
      </c>
      <c r="K239" s="11"/>
      <c r="L239" s="13" t="s">
        <v>1399</v>
      </c>
      <c r="M239" s="5">
        <v>-7.7519999999999998</v>
      </c>
      <c r="N239" s="5">
        <v>-7.8540000000000001</v>
      </c>
      <c r="O239" s="33">
        <v>108.60158490437971</v>
      </c>
      <c r="P239" s="34">
        <v>114.03961610313307</v>
      </c>
      <c r="Q239" s="34"/>
      <c r="R239" s="34"/>
      <c r="S239" s="34"/>
      <c r="T239" s="34"/>
      <c r="U239" s="34">
        <v>122.08254594254102</v>
      </c>
      <c r="V239" s="34">
        <v>109.72908337661396</v>
      </c>
      <c r="W239" s="34">
        <v>99.602707071814123</v>
      </c>
      <c r="X239" s="34">
        <v>148.49157054125999</v>
      </c>
      <c r="Y239" s="34"/>
      <c r="Z239" s="34"/>
      <c r="AA239" s="34"/>
      <c r="AB239" s="35"/>
    </row>
    <row r="240" spans="1:28" x14ac:dyDescent="0.35">
      <c r="A240" s="8" t="s">
        <v>933</v>
      </c>
      <c r="B240" s="9" t="s">
        <v>934</v>
      </c>
      <c r="C240" s="23" t="s">
        <v>935</v>
      </c>
      <c r="D240" s="10" t="s">
        <v>0</v>
      </c>
      <c r="E240" s="9" t="s">
        <v>0</v>
      </c>
      <c r="F240" s="9" t="s">
        <v>1</v>
      </c>
      <c r="G240" s="11" t="s">
        <v>936</v>
      </c>
      <c r="H240" s="10">
        <v>0.02</v>
      </c>
      <c r="I240" s="11" t="s">
        <v>937</v>
      </c>
      <c r="J240" s="9" t="s">
        <v>31</v>
      </c>
      <c r="K240" s="11"/>
      <c r="L240" s="13" t="s">
        <v>938</v>
      </c>
      <c r="M240" s="5">
        <v>-8.702</v>
      </c>
      <c r="N240" s="5">
        <v>-8.8870000000000005</v>
      </c>
      <c r="O240" s="33">
        <v>147.64385467750421</v>
      </c>
      <c r="P240" s="34">
        <v>118.0554169102862</v>
      </c>
      <c r="Q240" s="34"/>
      <c r="R240" s="34"/>
      <c r="S240" s="34"/>
      <c r="T240" s="34"/>
      <c r="U240" s="34">
        <v>106.21970257168681</v>
      </c>
      <c r="V240" s="34">
        <v>95.19645380648123</v>
      </c>
      <c r="W240" s="34">
        <v>67.643915938296288</v>
      </c>
      <c r="X240" s="34">
        <v>117.87932564330079</v>
      </c>
      <c r="Y240" s="34"/>
      <c r="Z240" s="34"/>
      <c r="AA240" s="34"/>
      <c r="AB240" s="35"/>
    </row>
    <row r="241" spans="1:28" x14ac:dyDescent="0.35">
      <c r="A241" s="8" t="s">
        <v>453</v>
      </c>
      <c r="B241" s="9" t="s">
        <v>454</v>
      </c>
      <c r="C241" s="9" t="s">
        <v>455</v>
      </c>
      <c r="D241" s="10" t="s">
        <v>0</v>
      </c>
      <c r="E241" s="9" t="s">
        <v>1</v>
      </c>
      <c r="F241" s="9" t="s">
        <v>0</v>
      </c>
      <c r="G241" s="11" t="s">
        <v>456</v>
      </c>
      <c r="H241" s="10">
        <v>2E-3</v>
      </c>
      <c r="I241" s="11" t="s">
        <v>457</v>
      </c>
      <c r="J241" s="12" t="s">
        <v>31</v>
      </c>
      <c r="K241" s="11"/>
      <c r="L241" s="13" t="s">
        <v>458</v>
      </c>
      <c r="M241" s="5">
        <v>-10.476000000000001</v>
      </c>
      <c r="N241" s="5">
        <v>-9.1349999999999998</v>
      </c>
      <c r="O241" s="33">
        <v>100.0220596969337</v>
      </c>
      <c r="P241" s="34">
        <v>12.093036521540721</v>
      </c>
      <c r="Q241" s="34"/>
      <c r="R241" s="34"/>
      <c r="S241" s="34"/>
      <c r="T241" s="34"/>
      <c r="U241" s="34">
        <v>109.94440336318571</v>
      </c>
      <c r="V241" s="34">
        <v>60.217651250709601</v>
      </c>
      <c r="W241" s="34">
        <v>61.287229087322245</v>
      </c>
      <c r="X241" s="34">
        <v>85.181898846495116</v>
      </c>
      <c r="Y241" s="6"/>
      <c r="Z241" s="6"/>
      <c r="AA241" s="34"/>
      <c r="AB241" s="35"/>
    </row>
    <row r="242" spans="1:28" x14ac:dyDescent="0.35">
      <c r="A242" s="8" t="s">
        <v>444</v>
      </c>
      <c r="B242" s="9"/>
      <c r="C242" s="9" t="s">
        <v>445</v>
      </c>
      <c r="D242" s="10" t="s">
        <v>0</v>
      </c>
      <c r="E242" s="9" t="s">
        <v>1</v>
      </c>
      <c r="F242" s="9" t="s">
        <v>0</v>
      </c>
      <c r="G242" s="11" t="s">
        <v>446</v>
      </c>
      <c r="H242" s="10">
        <v>7.0000000000000001E-3</v>
      </c>
      <c r="I242" s="11" t="s">
        <v>447</v>
      </c>
      <c r="J242" s="12" t="s">
        <v>31</v>
      </c>
      <c r="K242" s="11"/>
      <c r="L242" s="13" t="s">
        <v>448</v>
      </c>
      <c r="M242" s="5">
        <v>-9.1660000000000004</v>
      </c>
      <c r="N242" s="5">
        <v>-9.1549999999999994</v>
      </c>
      <c r="O242" s="33">
        <v>110.28490947039758</v>
      </c>
      <c r="P242" s="34">
        <v>81.456868645095042</v>
      </c>
      <c r="Q242" s="34"/>
      <c r="R242" s="34"/>
      <c r="S242" s="34"/>
      <c r="T242" s="34"/>
      <c r="U242" s="34">
        <v>107.75340289759812</v>
      </c>
      <c r="V242" s="34">
        <v>68.141026415276656</v>
      </c>
      <c r="W242" s="34">
        <v>88.905937474312964</v>
      </c>
      <c r="X242" s="34">
        <v>82.031943212067432</v>
      </c>
      <c r="Y242" s="6"/>
      <c r="Z242" s="6"/>
      <c r="AA242" s="34"/>
      <c r="AB242" s="35"/>
    </row>
    <row r="243" spans="1:28" x14ac:dyDescent="0.35">
      <c r="A243" s="8" t="s">
        <v>473</v>
      </c>
      <c r="B243" s="9" t="s">
        <v>474</v>
      </c>
      <c r="C243" s="9" t="s">
        <v>475</v>
      </c>
      <c r="D243" s="10" t="s">
        <v>0</v>
      </c>
      <c r="E243" s="9" t="s">
        <v>1</v>
      </c>
      <c r="F243" s="9" t="s">
        <v>0</v>
      </c>
      <c r="G243" s="11" t="s">
        <v>476</v>
      </c>
      <c r="H243" s="10">
        <v>2E-3</v>
      </c>
      <c r="I243" s="11" t="s">
        <v>477</v>
      </c>
      <c r="J243" s="12" t="s">
        <v>31</v>
      </c>
      <c r="K243" s="11"/>
      <c r="L243" s="18" t="s">
        <v>478</v>
      </c>
      <c r="M243" s="5">
        <v>-9.1739999999999995</v>
      </c>
      <c r="N243" s="5">
        <v>-9.7029999999999994</v>
      </c>
      <c r="O243" s="33">
        <v>108.11287777230999</v>
      </c>
      <c r="P243" s="34">
        <v>109.65874249532963</v>
      </c>
      <c r="Q243" s="34"/>
      <c r="R243" s="34"/>
      <c r="S243" s="34"/>
      <c r="T243" s="34"/>
      <c r="U243" s="34">
        <v>139.82964971380056</v>
      </c>
      <c r="V243" s="34">
        <v>88.355295737562358</v>
      </c>
      <c r="W243" s="34">
        <v>107.84448036824945</v>
      </c>
      <c r="X243" s="34">
        <v>129.37000887311447</v>
      </c>
      <c r="Y243" s="6"/>
      <c r="Z243" s="6"/>
      <c r="AA243" s="34"/>
      <c r="AB243" s="35"/>
    </row>
    <row r="244" spans="1:28" x14ac:dyDescent="0.35">
      <c r="A244" s="8" t="s">
        <v>725</v>
      </c>
      <c r="B244" s="11" t="s">
        <v>726</v>
      </c>
      <c r="C244" s="23" t="s">
        <v>727</v>
      </c>
      <c r="D244" s="10" t="s">
        <v>0</v>
      </c>
      <c r="E244" s="9" t="s">
        <v>0</v>
      </c>
      <c r="F244" s="9" t="s">
        <v>1</v>
      </c>
      <c r="G244" s="24" t="s">
        <v>728</v>
      </c>
      <c r="H244" s="10">
        <v>2E-3</v>
      </c>
      <c r="I244" s="19" t="s">
        <v>729</v>
      </c>
      <c r="J244" s="19" t="s">
        <v>563</v>
      </c>
      <c r="K244" s="11"/>
      <c r="L244" s="13" t="s">
        <v>730</v>
      </c>
      <c r="M244" s="5">
        <v>-8.0679999999999996</v>
      </c>
      <c r="N244" s="5">
        <v>-7.3780000000000001</v>
      </c>
      <c r="O244" s="33">
        <v>114.68327365902495</v>
      </c>
      <c r="P244" s="34">
        <v>133.25157223735437</v>
      </c>
      <c r="Q244" s="34"/>
      <c r="R244" s="34"/>
      <c r="S244" s="34"/>
      <c r="T244" s="34"/>
      <c r="U244" s="34">
        <v>129.61958754416236</v>
      </c>
      <c r="V244" s="34">
        <v>99.75722585242714</v>
      </c>
      <c r="W244" s="34">
        <v>126.12543496725759</v>
      </c>
      <c r="X244" s="34">
        <v>91.614906832298132</v>
      </c>
      <c r="Y244" s="6"/>
      <c r="Z244" s="6"/>
      <c r="AA244" s="34"/>
      <c r="AB244" s="35"/>
    </row>
    <row r="245" spans="1:28" x14ac:dyDescent="0.35">
      <c r="A245" s="8" t="s">
        <v>413</v>
      </c>
      <c r="B245" s="9" t="s">
        <v>414</v>
      </c>
      <c r="C245" s="9" t="s">
        <v>415</v>
      </c>
      <c r="D245" s="10" t="s">
        <v>0</v>
      </c>
      <c r="E245" s="9" t="s">
        <v>1</v>
      </c>
      <c r="F245" s="9" t="s">
        <v>0</v>
      </c>
      <c r="G245" s="11" t="s">
        <v>416</v>
      </c>
      <c r="H245" s="10">
        <v>1.4999999999999999E-2</v>
      </c>
      <c r="I245" s="11" t="s">
        <v>417</v>
      </c>
      <c r="J245" s="12" t="s">
        <v>31</v>
      </c>
      <c r="K245" s="11"/>
      <c r="L245" s="13" t="s">
        <v>418</v>
      </c>
      <c r="M245" s="5">
        <v>-8.5060000000000002</v>
      </c>
      <c r="N245" s="5">
        <v>-8.5329999999999995</v>
      </c>
      <c r="O245" s="33">
        <v>106.80965875345743</v>
      </c>
      <c r="P245" s="34">
        <v>155.61228127718439</v>
      </c>
      <c r="Q245" s="34"/>
      <c r="R245" s="34"/>
      <c r="S245" s="34"/>
      <c r="T245" s="34"/>
      <c r="U245" s="34">
        <v>85.536658176539859</v>
      </c>
      <c r="V245" s="34">
        <v>123.25679707221624</v>
      </c>
      <c r="W245" s="34">
        <v>84.302819409814504</v>
      </c>
      <c r="X245" s="34">
        <v>122.71517302573203</v>
      </c>
      <c r="Y245" s="34"/>
      <c r="Z245" s="34"/>
      <c r="AA245" s="34"/>
      <c r="AB245" s="35"/>
    </row>
    <row r="246" spans="1:28" ht="63" x14ac:dyDescent="0.35">
      <c r="A246" s="8" t="s">
        <v>1076</v>
      </c>
      <c r="B246" s="9"/>
      <c r="C246" s="23" t="s">
        <v>1077</v>
      </c>
      <c r="D246" s="10" t="s">
        <v>0</v>
      </c>
      <c r="E246" s="9" t="s">
        <v>0</v>
      </c>
      <c r="F246" s="9" t="s">
        <v>1</v>
      </c>
      <c r="G246" s="11" t="s">
        <v>1078</v>
      </c>
      <c r="H246" s="10">
        <v>1.4999999999999999E-2</v>
      </c>
      <c r="I246" s="11" t="s">
        <v>1079</v>
      </c>
      <c r="J246" s="9" t="s">
        <v>563</v>
      </c>
      <c r="K246" s="11"/>
      <c r="L246" s="13" t="s">
        <v>1080</v>
      </c>
      <c r="M246" s="5">
        <v>-8.5969999999999995</v>
      </c>
      <c r="N246" s="5">
        <v>-7.093</v>
      </c>
      <c r="O246" s="33">
        <v>91.225331319678943</v>
      </c>
      <c r="P246" s="34">
        <v>92.272150364359774</v>
      </c>
      <c r="Q246" s="34"/>
      <c r="R246" s="34"/>
      <c r="S246" s="34"/>
      <c r="T246" s="34"/>
      <c r="U246" s="34">
        <v>103.76578205022868</v>
      </c>
      <c r="V246" s="34">
        <v>99.75722585242714</v>
      </c>
      <c r="W246" s="34">
        <v>73.123818396032547</v>
      </c>
      <c r="X246" s="34">
        <v>123.91304347826086</v>
      </c>
      <c r="Y246" s="34"/>
      <c r="Z246" s="34"/>
      <c r="AA246" s="34"/>
      <c r="AB246" s="35"/>
    </row>
    <row r="247" spans="1:28" ht="42" x14ac:dyDescent="0.35">
      <c r="A247" s="8" t="s">
        <v>1240</v>
      </c>
      <c r="B247" s="9"/>
      <c r="C247" s="23" t="s">
        <v>1241</v>
      </c>
      <c r="D247" s="10" t="s">
        <v>0</v>
      </c>
      <c r="E247" s="9" t="s">
        <v>0</v>
      </c>
      <c r="F247" s="9" t="s">
        <v>1</v>
      </c>
      <c r="G247" s="11" t="s">
        <v>1242</v>
      </c>
      <c r="H247" s="10" t="s">
        <v>257</v>
      </c>
      <c r="I247" s="11" t="s">
        <v>1243</v>
      </c>
      <c r="J247" s="9" t="s">
        <v>1244</v>
      </c>
      <c r="K247" s="11" t="s">
        <v>1025</v>
      </c>
      <c r="L247" s="13" t="s">
        <v>1245</v>
      </c>
      <c r="M247" s="5">
        <v>-10.69</v>
      </c>
      <c r="N247" s="5">
        <v>-8.5790000000000006</v>
      </c>
      <c r="O247" s="33">
        <v>111.53382769679796</v>
      </c>
      <c r="P247" s="34">
        <v>114.40468890378335</v>
      </c>
      <c r="Q247" s="34"/>
      <c r="R247" s="34"/>
      <c r="S247" s="34"/>
      <c r="T247" s="34"/>
      <c r="U247" s="34">
        <v>94.826500150631276</v>
      </c>
      <c r="V247" s="34">
        <v>58.903530491708231</v>
      </c>
      <c r="W247" s="34">
        <v>95.394141984272679</v>
      </c>
      <c r="X247" s="34">
        <v>126.3975155279503</v>
      </c>
      <c r="Y247" s="34"/>
      <c r="Z247" s="34"/>
      <c r="AA247" s="34"/>
      <c r="AB247" s="35"/>
    </row>
    <row r="248" spans="1:28" ht="42" x14ac:dyDescent="0.35">
      <c r="A248" s="8" t="s">
        <v>1020</v>
      </c>
      <c r="B248" s="9"/>
      <c r="C248" s="23" t="s">
        <v>1021</v>
      </c>
      <c r="D248" s="10" t="s">
        <v>0</v>
      </c>
      <c r="E248" s="9" t="s">
        <v>0</v>
      </c>
      <c r="F248" s="9" t="s">
        <v>1</v>
      </c>
      <c r="G248" s="11" t="s">
        <v>1022</v>
      </c>
      <c r="H248" s="10" t="s">
        <v>257</v>
      </c>
      <c r="I248" s="11" t="s">
        <v>1023</v>
      </c>
      <c r="J248" s="9" t="s">
        <v>1024</v>
      </c>
      <c r="K248" s="11" t="s">
        <v>1025</v>
      </c>
      <c r="L248" s="13" t="s">
        <v>1026</v>
      </c>
      <c r="M248" s="5">
        <v>-10.612</v>
      </c>
      <c r="N248" s="5">
        <v>-7.6219999999999999</v>
      </c>
      <c r="O248" s="33">
        <v>99.261848602603038</v>
      </c>
      <c r="P248" s="34">
        <v>86.796058354605478</v>
      </c>
      <c r="Q248" s="34"/>
      <c r="R248" s="34"/>
      <c r="S248" s="34"/>
      <c r="T248" s="34"/>
      <c r="U248" s="34">
        <v>72.653575438884772</v>
      </c>
      <c r="V248" s="34">
        <v>61.183916514681194</v>
      </c>
      <c r="W248" s="34">
        <v>81.979340767734328</v>
      </c>
      <c r="X248" s="34">
        <v>117.74622892635315</v>
      </c>
      <c r="Y248" s="34"/>
      <c r="Z248" s="34"/>
      <c r="AA248" s="34"/>
      <c r="AB248" s="35"/>
    </row>
    <row r="249" spans="1:28" x14ac:dyDescent="0.35">
      <c r="A249" s="8" t="s">
        <v>1167</v>
      </c>
      <c r="B249" s="9"/>
      <c r="C249" s="23" t="s">
        <v>1168</v>
      </c>
      <c r="D249" s="10" t="s">
        <v>0</v>
      </c>
      <c r="E249" s="9" t="s">
        <v>0</v>
      </c>
      <c r="F249" s="9" t="s">
        <v>1</v>
      </c>
      <c r="G249" s="11" t="s">
        <v>1169</v>
      </c>
      <c r="H249" s="10">
        <v>7.0000000000000001E-3</v>
      </c>
      <c r="I249" s="11" t="s">
        <v>1170</v>
      </c>
      <c r="J249" s="9" t="s">
        <v>31</v>
      </c>
      <c r="K249" s="11"/>
      <c r="L249" s="13" t="s">
        <v>996</v>
      </c>
      <c r="M249" s="5">
        <v>-7.8979999999999997</v>
      </c>
      <c r="N249" s="5">
        <v>-7.6619999999999999</v>
      </c>
      <c r="O249" s="33">
        <v>110.23060867794538</v>
      </c>
      <c r="P249" s="34">
        <v>105.18660068736364</v>
      </c>
      <c r="Q249" s="34"/>
      <c r="R249" s="34"/>
      <c r="S249" s="34"/>
      <c r="T249" s="34"/>
      <c r="U249" s="34">
        <v>89.61191904253279</v>
      </c>
      <c r="V249" s="34">
        <v>89.089657338180757</v>
      </c>
      <c r="W249" s="34">
        <v>76.893991286955085</v>
      </c>
      <c r="X249" s="34">
        <v>102.75066548358474</v>
      </c>
      <c r="Y249" s="34"/>
      <c r="Z249" s="34"/>
      <c r="AA249" s="34"/>
      <c r="AB249" s="35"/>
    </row>
    <row r="250" spans="1:28" x14ac:dyDescent="0.35">
      <c r="A250" s="8" t="s">
        <v>992</v>
      </c>
      <c r="B250" s="9"/>
      <c r="C250" s="23" t="s">
        <v>993</v>
      </c>
      <c r="D250" s="10" t="s">
        <v>0</v>
      </c>
      <c r="E250" s="9" t="s">
        <v>0</v>
      </c>
      <c r="F250" s="9" t="s">
        <v>1</v>
      </c>
      <c r="G250" s="11" t="s">
        <v>994</v>
      </c>
      <c r="H250" s="10">
        <v>7.0000000000000001E-3</v>
      </c>
      <c r="I250" s="11" t="s">
        <v>995</v>
      </c>
      <c r="J250" s="9" t="s">
        <v>31</v>
      </c>
      <c r="K250" s="11"/>
      <c r="L250" s="13" t="s">
        <v>996</v>
      </c>
      <c r="M250" s="5">
        <v>-8.202</v>
      </c>
      <c r="N250" s="5">
        <v>-7.492</v>
      </c>
      <c r="O250" s="33">
        <v>105.50643973460487</v>
      </c>
      <c r="P250" s="34">
        <v>120.56529241475693</v>
      </c>
      <c r="Q250" s="34"/>
      <c r="R250" s="34"/>
      <c r="S250" s="34"/>
      <c r="T250" s="34"/>
      <c r="U250" s="34">
        <v>78.919836770465309</v>
      </c>
      <c r="V250" s="34">
        <v>75.407341200343026</v>
      </c>
      <c r="W250" s="34">
        <v>109.29117461709181</v>
      </c>
      <c r="X250" s="34">
        <v>109.13930789707187</v>
      </c>
      <c r="Y250" s="34"/>
      <c r="Z250" s="34"/>
      <c r="AA250" s="34"/>
      <c r="AB250" s="35"/>
    </row>
    <row r="251" spans="1:28" x14ac:dyDescent="0.35">
      <c r="A251" s="8" t="s">
        <v>1277</v>
      </c>
      <c r="B251" s="9"/>
      <c r="C251" s="23" t="s">
        <v>1278</v>
      </c>
      <c r="D251" s="10" t="s">
        <v>0</v>
      </c>
      <c r="E251" s="9" t="s">
        <v>0</v>
      </c>
      <c r="F251" s="9" t="s">
        <v>1</v>
      </c>
      <c r="G251" s="11" t="s">
        <v>1279</v>
      </c>
      <c r="H251" s="10">
        <v>0.01</v>
      </c>
      <c r="I251" s="11" t="s">
        <v>1280</v>
      </c>
      <c r="J251" s="9" t="s">
        <v>31</v>
      </c>
      <c r="K251" s="11"/>
      <c r="L251" s="13" t="s">
        <v>1281</v>
      </c>
      <c r="M251" s="5">
        <v>-7.3680000000000003</v>
      </c>
      <c r="N251" s="5">
        <v>-7.76</v>
      </c>
      <c r="O251" s="33">
        <v>8.6338259998981854</v>
      </c>
      <c r="P251" s="34">
        <v>6.2062376110548607</v>
      </c>
      <c r="Q251" s="34">
        <v>9.5088819226750267</v>
      </c>
      <c r="R251" s="34">
        <v>56.082997462307802</v>
      </c>
      <c r="S251" s="34">
        <v>15.897895208240037</v>
      </c>
      <c r="T251" s="34">
        <v>71.846544260337367</v>
      </c>
      <c r="U251" s="34">
        <v>79.095116807712316</v>
      </c>
      <c r="V251" s="34">
        <v>82.016595605908719</v>
      </c>
      <c r="W251" s="34">
        <v>106.09091158177384</v>
      </c>
      <c r="X251" s="34">
        <v>78.172138420585625</v>
      </c>
      <c r="Y251" s="34">
        <v>2.72</v>
      </c>
      <c r="Z251" s="34">
        <v>8.43</v>
      </c>
      <c r="AA251" s="34">
        <f>AVERAGE(Y251:Z251)</f>
        <v>5.5750000000000002</v>
      </c>
      <c r="AB251" s="35">
        <f>_xlfn.STDEV.S(Y251:Z251)</f>
        <v>4.0375797205751844</v>
      </c>
    </row>
    <row r="252" spans="1:28" x14ac:dyDescent="0.35">
      <c r="A252" s="8" t="s">
        <v>1346</v>
      </c>
      <c r="B252" s="9"/>
      <c r="C252" s="9" t="s">
        <v>1347</v>
      </c>
      <c r="D252" s="10" t="s">
        <v>0</v>
      </c>
      <c r="E252" s="9" t="s">
        <v>0</v>
      </c>
      <c r="F252" s="9" t="s">
        <v>1</v>
      </c>
      <c r="G252" s="11" t="s">
        <v>1348</v>
      </c>
      <c r="H252" s="10">
        <v>5.0000000000000001E-3</v>
      </c>
      <c r="I252" s="11" t="s">
        <v>1349</v>
      </c>
      <c r="J252" s="9" t="s">
        <v>31</v>
      </c>
      <c r="K252" s="11"/>
      <c r="L252" s="13" t="s">
        <v>32</v>
      </c>
      <c r="M252" s="5">
        <v>-8.14</v>
      </c>
      <c r="N252" s="5">
        <v>-8.8510000000000009</v>
      </c>
      <c r="O252" s="33">
        <v>97.632824829037347</v>
      </c>
      <c r="P252" s="34">
        <v>129.6921124310141</v>
      </c>
      <c r="Q252" s="34"/>
      <c r="R252" s="34"/>
      <c r="S252" s="34"/>
      <c r="T252" s="34"/>
      <c r="U252" s="34">
        <v>115.90392462958398</v>
      </c>
      <c r="V252" s="34">
        <v>99.216117304603046</v>
      </c>
      <c r="W252" s="34">
        <v>66.679453105734723</v>
      </c>
      <c r="X252" s="34">
        <v>130.25732031943213</v>
      </c>
      <c r="Y252" s="34"/>
      <c r="Z252" s="34"/>
      <c r="AA252" s="34"/>
      <c r="AB252" s="35"/>
    </row>
    <row r="253" spans="1:28" x14ac:dyDescent="0.35">
      <c r="A253" s="8" t="s">
        <v>1342</v>
      </c>
      <c r="B253" s="9"/>
      <c r="C253" s="9" t="s">
        <v>1343</v>
      </c>
      <c r="D253" s="10" t="s">
        <v>0</v>
      </c>
      <c r="E253" s="9" t="s">
        <v>0</v>
      </c>
      <c r="F253" s="9" t="s">
        <v>1</v>
      </c>
      <c r="G253" s="11" t="s">
        <v>1344</v>
      </c>
      <c r="H253" s="10">
        <v>1.4999999999999999E-2</v>
      </c>
      <c r="I253" s="11" t="s">
        <v>1345</v>
      </c>
      <c r="J253" s="9" t="s">
        <v>31</v>
      </c>
      <c r="K253" s="11"/>
      <c r="L253" s="13" t="s">
        <v>1115</v>
      </c>
      <c r="M253" s="5">
        <v>-9.3119999999999994</v>
      </c>
      <c r="N253" s="5">
        <v>-5.8730000000000002</v>
      </c>
      <c r="O253" s="33">
        <v>85.686650489555589</v>
      </c>
      <c r="P253" s="34">
        <v>112.85312950101965</v>
      </c>
      <c r="Q253" s="34"/>
      <c r="R253" s="34"/>
      <c r="S253" s="34"/>
      <c r="T253" s="34"/>
      <c r="U253" s="34">
        <v>121.90726590529401</v>
      </c>
      <c r="V253" s="34">
        <v>111.3910596306451</v>
      </c>
      <c r="W253" s="34">
        <v>97.41074608871962</v>
      </c>
      <c r="X253" s="34">
        <v>103.23868677905945</v>
      </c>
      <c r="Y253" s="34"/>
      <c r="Z253" s="34"/>
      <c r="AA253" s="34"/>
      <c r="AB253" s="35"/>
    </row>
    <row r="254" spans="1:28" x14ac:dyDescent="0.35">
      <c r="A254" s="8" t="s">
        <v>1111</v>
      </c>
      <c r="B254" s="9"/>
      <c r="C254" s="23" t="s">
        <v>1112</v>
      </c>
      <c r="D254" s="10" t="s">
        <v>0</v>
      </c>
      <c r="E254" s="9" t="s">
        <v>0</v>
      </c>
      <c r="F254" s="9" t="s">
        <v>1</v>
      </c>
      <c r="G254" s="11" t="s">
        <v>1113</v>
      </c>
      <c r="H254" s="10">
        <v>7.0000000000000001E-3</v>
      </c>
      <c r="I254" s="11" t="s">
        <v>1114</v>
      </c>
      <c r="J254" s="9" t="s">
        <v>31</v>
      </c>
      <c r="K254" s="11"/>
      <c r="L254" s="13" t="s">
        <v>1115</v>
      </c>
      <c r="M254" s="5">
        <v>-8.7949999999999999</v>
      </c>
      <c r="N254" s="5">
        <v>-6.0039999999999996</v>
      </c>
      <c r="O254" s="33">
        <v>108.98169045154502</v>
      </c>
      <c r="P254" s="34">
        <v>98.569656175577208</v>
      </c>
      <c r="Q254" s="34"/>
      <c r="R254" s="34"/>
      <c r="S254" s="34"/>
      <c r="T254" s="34"/>
      <c r="U254" s="34">
        <v>145.30715087776954</v>
      </c>
      <c r="V254" s="34">
        <v>105.8640223207276</v>
      </c>
      <c r="W254" s="34">
        <v>108.4582294435159</v>
      </c>
      <c r="X254" s="34">
        <v>132.963620230701</v>
      </c>
      <c r="Y254" s="6"/>
      <c r="Z254" s="6"/>
      <c r="AA254" s="34"/>
      <c r="AB254" s="35"/>
    </row>
    <row r="255" spans="1:28" x14ac:dyDescent="0.35">
      <c r="A255" s="8" t="s">
        <v>1015</v>
      </c>
      <c r="B255" s="9"/>
      <c r="C255" s="23" t="s">
        <v>1016</v>
      </c>
      <c r="D255" s="10" t="s">
        <v>0</v>
      </c>
      <c r="E255" s="9" t="s">
        <v>0</v>
      </c>
      <c r="F255" s="9" t="s">
        <v>1</v>
      </c>
      <c r="G255" s="11" t="s">
        <v>1017</v>
      </c>
      <c r="H255" s="10">
        <v>0.02</v>
      </c>
      <c r="I255" s="11" t="s">
        <v>1018</v>
      </c>
      <c r="J255" s="9" t="s">
        <v>31</v>
      </c>
      <c r="K255" s="11"/>
      <c r="L255" s="13" t="s">
        <v>1019</v>
      </c>
      <c r="M255" s="5">
        <v>-9.1669999999999998</v>
      </c>
      <c r="N255" s="5">
        <v>-8.9260000000000002</v>
      </c>
      <c r="O255" s="33">
        <v>87.912982980095364</v>
      </c>
      <c r="P255" s="34">
        <v>106.23618498923319</v>
      </c>
      <c r="Q255" s="34"/>
      <c r="R255" s="34"/>
      <c r="S255" s="34"/>
      <c r="T255" s="34"/>
      <c r="U255" s="34">
        <v>64.678333744145917</v>
      </c>
      <c r="V255" s="34">
        <v>62.034229946976197</v>
      </c>
      <c r="W255" s="34">
        <v>62.207852700221935</v>
      </c>
      <c r="X255" s="34">
        <v>112.33362910381544</v>
      </c>
      <c r="Y255" s="34"/>
      <c r="Z255" s="34"/>
      <c r="AA255" s="34"/>
      <c r="AB255" s="35"/>
    </row>
    <row r="256" spans="1:28" x14ac:dyDescent="0.35">
      <c r="A256" s="8" t="s">
        <v>1126</v>
      </c>
      <c r="B256" s="9"/>
      <c r="C256" s="23" t="s">
        <v>1127</v>
      </c>
      <c r="D256" s="10" t="s">
        <v>0</v>
      </c>
      <c r="E256" s="9" t="s">
        <v>0</v>
      </c>
      <c r="F256" s="9" t="s">
        <v>1</v>
      </c>
      <c r="G256" s="11" t="s">
        <v>1128</v>
      </c>
      <c r="H256" s="10">
        <v>1.2E-2</v>
      </c>
      <c r="I256" s="11" t="s">
        <v>1129</v>
      </c>
      <c r="J256" s="9" t="s">
        <v>31</v>
      </c>
      <c r="K256" s="11"/>
      <c r="L256" s="13" t="s">
        <v>1130</v>
      </c>
      <c r="M256" s="5">
        <v>-9.1950000000000003</v>
      </c>
      <c r="N256" s="5">
        <v>-8.2129999999999992</v>
      </c>
      <c r="O256" s="33">
        <v>125.81493611172388</v>
      </c>
      <c r="P256" s="34">
        <v>111.98608159947521</v>
      </c>
      <c r="Q256" s="34"/>
      <c r="R256" s="34"/>
      <c r="S256" s="34"/>
      <c r="T256" s="34"/>
      <c r="U256" s="34">
        <v>110.20732341905624</v>
      </c>
      <c r="V256" s="34">
        <v>77.107968064933033</v>
      </c>
      <c r="W256" s="34">
        <v>123.53892100720607</v>
      </c>
      <c r="X256" s="34">
        <v>119.1659272404614</v>
      </c>
      <c r="Y256" s="34"/>
      <c r="Z256" s="34"/>
      <c r="AA256" s="34"/>
      <c r="AB256" s="35"/>
    </row>
    <row r="257" spans="1:28" x14ac:dyDescent="0.35">
      <c r="A257" s="8" t="s">
        <v>1072</v>
      </c>
      <c r="B257" s="9"/>
      <c r="C257" s="23" t="s">
        <v>1073</v>
      </c>
      <c r="D257" s="10" t="s">
        <v>0</v>
      </c>
      <c r="E257" s="9" t="s">
        <v>0</v>
      </c>
      <c r="F257" s="9" t="s">
        <v>1</v>
      </c>
      <c r="G257" s="11" t="s">
        <v>1074</v>
      </c>
      <c r="H257" s="10">
        <v>2.1999999999999999E-2</v>
      </c>
      <c r="I257" s="11" t="s">
        <v>1075</v>
      </c>
      <c r="J257" s="9" t="s">
        <v>31</v>
      </c>
      <c r="K257" s="11"/>
      <c r="L257" s="13" t="s">
        <v>542</v>
      </c>
      <c r="M257" s="5">
        <v>-8.9090000000000007</v>
      </c>
      <c r="N257" s="5">
        <v>-8.9619999999999997</v>
      </c>
      <c r="O257" s="33">
        <v>109.30749520625818</v>
      </c>
      <c r="P257" s="34">
        <v>99.984313278097062</v>
      </c>
      <c r="Q257" s="34"/>
      <c r="R257" s="34"/>
      <c r="S257" s="34"/>
      <c r="T257" s="34"/>
      <c r="U257" s="34">
        <v>136.19258894092513</v>
      </c>
      <c r="V257" s="34">
        <v>89.746717717681449</v>
      </c>
      <c r="W257" s="34">
        <v>83.250678137929143</v>
      </c>
      <c r="X257" s="34">
        <v>121.73913043478262</v>
      </c>
      <c r="Y257" s="34"/>
      <c r="Z257" s="34"/>
      <c r="AA257" s="34"/>
      <c r="AB257" s="35"/>
    </row>
    <row r="258" spans="1:28" x14ac:dyDescent="0.35">
      <c r="A258" s="8" t="s">
        <v>538</v>
      </c>
      <c r="B258" s="9"/>
      <c r="C258" s="9" t="s">
        <v>539</v>
      </c>
      <c r="D258" s="10" t="s">
        <v>0</v>
      </c>
      <c r="E258" s="9" t="s">
        <v>0</v>
      </c>
      <c r="F258" s="9" t="s">
        <v>1</v>
      </c>
      <c r="G258" s="11" t="s">
        <v>540</v>
      </c>
      <c r="H258" s="10">
        <v>1.2E-2</v>
      </c>
      <c r="I258" s="9" t="s">
        <v>541</v>
      </c>
      <c r="J258" s="12" t="s">
        <v>31</v>
      </c>
      <c r="K258" s="11"/>
      <c r="L258" s="13" t="s">
        <v>542</v>
      </c>
      <c r="M258" s="5">
        <v>-9.2170000000000005</v>
      </c>
      <c r="N258" s="5">
        <v>-8.3879999999999999</v>
      </c>
      <c r="O258" s="33">
        <v>121.09076716838337</v>
      </c>
      <c r="P258" s="34">
        <v>87.480569855824768</v>
      </c>
      <c r="Q258" s="34"/>
      <c r="R258" s="34"/>
      <c r="S258" s="34"/>
      <c r="T258" s="34"/>
      <c r="U258" s="34">
        <v>91.671459480185135</v>
      </c>
      <c r="V258" s="34">
        <v>94.462092205862817</v>
      </c>
      <c r="W258" s="34">
        <v>135.50702797490203</v>
      </c>
      <c r="X258" s="34">
        <v>107.14285714285714</v>
      </c>
      <c r="Y258" s="6"/>
      <c r="Z258" s="6"/>
      <c r="AA258" s="34"/>
      <c r="AB258" s="35"/>
    </row>
    <row r="259" spans="1:28" x14ac:dyDescent="0.35">
      <c r="A259" s="8" t="s">
        <v>615</v>
      </c>
      <c r="B259" s="9"/>
      <c r="C259" s="9" t="s">
        <v>616</v>
      </c>
      <c r="D259" s="10" t="s">
        <v>0</v>
      </c>
      <c r="E259" s="9" t="s">
        <v>0</v>
      </c>
      <c r="F259" s="9" t="s">
        <v>1</v>
      </c>
      <c r="G259" s="11" t="s">
        <v>617</v>
      </c>
      <c r="H259" s="10">
        <v>0.01</v>
      </c>
      <c r="I259" s="9" t="s">
        <v>618</v>
      </c>
      <c r="J259" s="12" t="s">
        <v>31</v>
      </c>
      <c r="K259" s="11"/>
      <c r="L259" s="13" t="s">
        <v>619</v>
      </c>
      <c r="M259" s="5">
        <v>-9.6300000000000008</v>
      </c>
      <c r="N259" s="5">
        <v>-8.7159999999999993</v>
      </c>
      <c r="O259" s="33">
        <v>124.5660178853235</v>
      </c>
      <c r="P259" s="34">
        <v>103.7263094847625</v>
      </c>
      <c r="Q259" s="34"/>
      <c r="R259" s="34"/>
      <c r="S259" s="34"/>
      <c r="T259" s="34"/>
      <c r="U259" s="34">
        <v>82.118697450223209</v>
      </c>
      <c r="V259" s="34">
        <v>86.422765209619172</v>
      </c>
      <c r="W259" s="34">
        <v>81.234074033482202</v>
      </c>
      <c r="X259" s="34">
        <v>94.942324755989347</v>
      </c>
      <c r="Y259" s="6"/>
      <c r="Z259" s="6"/>
      <c r="AA259" s="34"/>
      <c r="AB259" s="35"/>
    </row>
    <row r="260" spans="1:28" x14ac:dyDescent="0.35">
      <c r="A260" s="8" t="s">
        <v>866</v>
      </c>
      <c r="B260" s="9"/>
      <c r="C260" s="23" t="s">
        <v>867</v>
      </c>
      <c r="D260" s="10" t="s">
        <v>0</v>
      </c>
      <c r="E260" s="9" t="s">
        <v>0</v>
      </c>
      <c r="F260" s="9" t="s">
        <v>1</v>
      </c>
      <c r="G260" s="11" t="s">
        <v>868</v>
      </c>
      <c r="H260" s="10">
        <v>5.0000000000000001E-3</v>
      </c>
      <c r="I260" s="11" t="s">
        <v>869</v>
      </c>
      <c r="J260" s="9" t="s">
        <v>31</v>
      </c>
      <c r="K260" s="11"/>
      <c r="L260" s="13" t="s">
        <v>870</v>
      </c>
      <c r="M260" s="5">
        <v>-8.8339999999999996</v>
      </c>
      <c r="N260" s="5">
        <v>-8.5619999999999994</v>
      </c>
      <c r="O260" s="33">
        <v>115.06337920619029</v>
      </c>
      <c r="P260" s="34">
        <v>80.9548935442009</v>
      </c>
      <c r="Q260" s="34"/>
      <c r="R260" s="34"/>
      <c r="S260" s="34"/>
      <c r="T260" s="34"/>
      <c r="U260" s="34">
        <v>75.940076137266175</v>
      </c>
      <c r="V260" s="34">
        <v>76.914715012138714</v>
      </c>
      <c r="W260" s="34">
        <v>79.392826807682823</v>
      </c>
      <c r="X260" s="34">
        <v>112.6885536823425</v>
      </c>
      <c r="Y260" s="34"/>
      <c r="Z260" s="34"/>
      <c r="AA260" s="34"/>
      <c r="AB260" s="35"/>
    </row>
    <row r="261" spans="1:28" x14ac:dyDescent="0.35">
      <c r="A261" s="8" t="s">
        <v>713</v>
      </c>
      <c r="B261" s="9"/>
      <c r="C261" s="9" t="s">
        <v>714</v>
      </c>
      <c r="D261" s="10" t="s">
        <v>0</v>
      </c>
      <c r="E261" s="9" t="s">
        <v>0</v>
      </c>
      <c r="F261" s="9" t="s">
        <v>1</v>
      </c>
      <c r="G261" s="11" t="s">
        <v>715</v>
      </c>
      <c r="H261" s="10">
        <v>5.0000000000000001E-3</v>
      </c>
      <c r="I261" s="11" t="s">
        <v>716</v>
      </c>
      <c r="J261" s="9" t="s">
        <v>31</v>
      </c>
      <c r="K261" s="11"/>
      <c r="L261" s="13" t="s">
        <v>717</v>
      </c>
      <c r="M261" s="5">
        <v>-7.5880000000000001</v>
      </c>
      <c r="N261" s="5">
        <v>-7.0910000000000002</v>
      </c>
      <c r="O261" s="33">
        <v>135.42617637576149</v>
      </c>
      <c r="P261" s="34">
        <v>120.10895141394407</v>
      </c>
      <c r="Q261" s="34"/>
      <c r="R261" s="34"/>
      <c r="S261" s="34"/>
      <c r="T261" s="34"/>
      <c r="U261" s="34">
        <v>131.19710787938544</v>
      </c>
      <c r="V261" s="34">
        <v>80.625173625789614</v>
      </c>
      <c r="W261" s="34">
        <v>111.96536701646711</v>
      </c>
      <c r="X261" s="34">
        <v>112.86601597160603</v>
      </c>
      <c r="Y261" s="6"/>
      <c r="Z261" s="6"/>
      <c r="AA261" s="34"/>
      <c r="AB261" s="35"/>
    </row>
    <row r="262" spans="1:28" x14ac:dyDescent="0.35">
      <c r="A262" s="8" t="s">
        <v>424</v>
      </c>
      <c r="B262" s="9"/>
      <c r="C262" s="9" t="s">
        <v>425</v>
      </c>
      <c r="D262" s="10" t="s">
        <v>0</v>
      </c>
      <c r="E262" s="9" t="s">
        <v>1</v>
      </c>
      <c r="F262" s="9" t="s">
        <v>0</v>
      </c>
      <c r="G262" s="11" t="s">
        <v>426</v>
      </c>
      <c r="H262" s="10">
        <v>1.2E-2</v>
      </c>
      <c r="I262" s="11" t="s">
        <v>427</v>
      </c>
      <c r="J262" s="12" t="s">
        <v>31</v>
      </c>
      <c r="K262" s="11"/>
      <c r="L262" s="13" t="s">
        <v>32</v>
      </c>
      <c r="M262" s="5">
        <v>-8.5060000000000002</v>
      </c>
      <c r="N262" s="5">
        <v>-8.1440000000000001</v>
      </c>
      <c r="O262" s="33">
        <v>105.12633418743955</v>
      </c>
      <c r="P262" s="34">
        <v>113.30947050183249</v>
      </c>
      <c r="Q262" s="34"/>
      <c r="R262" s="34"/>
      <c r="S262" s="34"/>
      <c r="T262" s="34"/>
      <c r="U262" s="34">
        <v>83.214197683017005</v>
      </c>
      <c r="V262" s="34">
        <v>87.93013902141486</v>
      </c>
      <c r="W262" s="34">
        <v>68.520700331534101</v>
      </c>
      <c r="X262" s="34">
        <v>115.97160603371783</v>
      </c>
      <c r="Y262" s="6"/>
      <c r="Z262" s="6"/>
      <c r="AA262" s="34"/>
      <c r="AB262" s="35"/>
    </row>
    <row r="263" spans="1:28" x14ac:dyDescent="0.35">
      <c r="A263" s="8" t="s">
        <v>432</v>
      </c>
      <c r="B263" s="9"/>
      <c r="C263" s="9" t="s">
        <v>433</v>
      </c>
      <c r="D263" s="10" t="s">
        <v>0</v>
      </c>
      <c r="E263" s="9" t="s">
        <v>1</v>
      </c>
      <c r="F263" s="9" t="s">
        <v>0</v>
      </c>
      <c r="G263" s="11" t="s">
        <v>434</v>
      </c>
      <c r="H263" s="10">
        <v>1.2E-2</v>
      </c>
      <c r="I263" s="11" t="s">
        <v>435</v>
      </c>
      <c r="J263" s="12" t="s">
        <v>31</v>
      </c>
      <c r="K263" s="11"/>
      <c r="L263" s="13" t="s">
        <v>32</v>
      </c>
      <c r="M263" s="5">
        <v>-7.7709999999999999</v>
      </c>
      <c r="N263" s="5">
        <v>-7.0670000000000002</v>
      </c>
      <c r="O263" s="33">
        <v>120.22195448914832</v>
      </c>
      <c r="P263" s="34">
        <v>95.694707870456199</v>
      </c>
      <c r="Q263" s="34"/>
      <c r="R263" s="34"/>
      <c r="S263" s="34"/>
      <c r="T263" s="34"/>
      <c r="U263" s="34">
        <v>114.76460438747844</v>
      </c>
      <c r="V263" s="34">
        <v>97.05168311330668</v>
      </c>
      <c r="W263" s="34">
        <v>84.872729265419082</v>
      </c>
      <c r="X263" s="34">
        <v>97.870452528837632</v>
      </c>
      <c r="Y263" s="6"/>
      <c r="Z263" s="6"/>
      <c r="AA263" s="34"/>
      <c r="AB263" s="35"/>
    </row>
    <row r="264" spans="1:28" x14ac:dyDescent="0.35">
      <c r="A264" s="8" t="s">
        <v>449</v>
      </c>
      <c r="B264" s="9"/>
      <c r="C264" s="9" t="s">
        <v>450</v>
      </c>
      <c r="D264" s="10" t="s">
        <v>0</v>
      </c>
      <c r="E264" s="9" t="s">
        <v>1</v>
      </c>
      <c r="F264" s="9" t="s">
        <v>0</v>
      </c>
      <c r="G264" s="11" t="s">
        <v>451</v>
      </c>
      <c r="H264" s="10">
        <v>1.7000000000000001E-2</v>
      </c>
      <c r="I264" s="11" t="s">
        <v>452</v>
      </c>
      <c r="J264" s="12" t="s">
        <v>31</v>
      </c>
      <c r="K264" s="11"/>
      <c r="L264" s="13" t="s">
        <v>32</v>
      </c>
      <c r="M264" s="5">
        <v>-8.3030000000000008</v>
      </c>
      <c r="N264" s="5">
        <v>-8.593</v>
      </c>
      <c r="O264" s="33">
        <v>99.316149395055234</v>
      </c>
      <c r="P264" s="34">
        <v>84.651255650785046</v>
      </c>
      <c r="Q264" s="34"/>
      <c r="R264" s="34"/>
      <c r="S264" s="34"/>
      <c r="T264" s="34"/>
      <c r="U264" s="34">
        <v>115.72864459233698</v>
      </c>
      <c r="V264" s="34">
        <v>98.559056925102368</v>
      </c>
      <c r="W264" s="34">
        <v>130.37783927446091</v>
      </c>
      <c r="X264" s="34">
        <v>65.74977817213842</v>
      </c>
      <c r="Y264" s="6"/>
      <c r="Z264" s="6"/>
      <c r="AA264" s="34"/>
      <c r="AB264" s="35"/>
    </row>
    <row r="265" spans="1:28" x14ac:dyDescent="0.35">
      <c r="A265" s="8" t="s">
        <v>440</v>
      </c>
      <c r="B265" s="9"/>
      <c r="C265" s="9" t="s">
        <v>441</v>
      </c>
      <c r="D265" s="10" t="s">
        <v>0</v>
      </c>
      <c r="E265" s="9" t="s">
        <v>1</v>
      </c>
      <c r="F265" s="9" t="s">
        <v>0</v>
      </c>
      <c r="G265" s="11" t="s">
        <v>442</v>
      </c>
      <c r="H265" s="10">
        <v>7.0000000000000001E-3</v>
      </c>
      <c r="I265" s="11" t="s">
        <v>443</v>
      </c>
      <c r="J265" s="12" t="s">
        <v>31</v>
      </c>
      <c r="K265" s="11"/>
      <c r="L265" s="13" t="s">
        <v>32</v>
      </c>
      <c r="M265" s="5">
        <v>-8.1639999999999997</v>
      </c>
      <c r="N265" s="5">
        <v>-7.3860000000000001</v>
      </c>
      <c r="O265" s="33">
        <v>83.406017206563604</v>
      </c>
      <c r="P265" s="34">
        <v>79.85967514225004</v>
      </c>
      <c r="Q265" s="34"/>
      <c r="R265" s="34"/>
      <c r="S265" s="34"/>
      <c r="T265" s="34"/>
      <c r="U265" s="34">
        <v>96.009640402048589</v>
      </c>
      <c r="V265" s="34">
        <v>71.464978923338933</v>
      </c>
      <c r="W265" s="34">
        <v>85.837192097980648</v>
      </c>
      <c r="X265" s="34">
        <v>80.967169476486248</v>
      </c>
      <c r="Y265" s="6"/>
      <c r="Z265" s="6"/>
      <c r="AA265" s="34"/>
      <c r="AB265" s="35"/>
    </row>
    <row r="266" spans="1:28" x14ac:dyDescent="0.35">
      <c r="A266" s="8" t="s">
        <v>459</v>
      </c>
      <c r="B266" s="9"/>
      <c r="C266" s="9" t="s">
        <v>460</v>
      </c>
      <c r="D266" s="10" t="s">
        <v>0</v>
      </c>
      <c r="E266" s="9" t="s">
        <v>1</v>
      </c>
      <c r="F266" s="9" t="s">
        <v>0</v>
      </c>
      <c r="G266" s="11" t="s">
        <v>461</v>
      </c>
      <c r="H266" s="10">
        <v>5.0000000000000001E-3</v>
      </c>
      <c r="I266" s="11" t="s">
        <v>462</v>
      </c>
      <c r="J266" s="12" t="s">
        <v>31</v>
      </c>
      <c r="K266" s="11"/>
      <c r="L266" s="13" t="s">
        <v>32</v>
      </c>
      <c r="M266" s="5">
        <v>-8.4459999999999997</v>
      </c>
      <c r="N266" s="5">
        <v>-8.6929999999999996</v>
      </c>
      <c r="O266" s="33">
        <v>93.288761432862159</v>
      </c>
      <c r="P266" s="34">
        <v>101.94657958159235</v>
      </c>
      <c r="Q266" s="34"/>
      <c r="R266" s="34"/>
      <c r="S266" s="34"/>
      <c r="T266" s="34"/>
      <c r="U266" s="34">
        <v>99.778161202859252</v>
      </c>
      <c r="V266" s="34">
        <v>94.036935489715319</v>
      </c>
      <c r="W266" s="34">
        <v>86.363262733923335</v>
      </c>
      <c r="X266" s="34">
        <v>107.58651286601597</v>
      </c>
      <c r="Y266" s="6"/>
      <c r="Z266" s="6"/>
      <c r="AA266" s="34"/>
      <c r="AB266" s="35"/>
    </row>
    <row r="267" spans="1:28" x14ac:dyDescent="0.35">
      <c r="A267" s="8" t="s">
        <v>718</v>
      </c>
      <c r="B267" s="9"/>
      <c r="C267" s="9" t="s">
        <v>719</v>
      </c>
      <c r="D267" s="10" t="s">
        <v>0</v>
      </c>
      <c r="E267" s="9" t="s">
        <v>0</v>
      </c>
      <c r="F267" s="9" t="s">
        <v>1</v>
      </c>
      <c r="G267" s="11" t="s">
        <v>720</v>
      </c>
      <c r="H267" s="10" t="s">
        <v>257</v>
      </c>
      <c r="I267" s="11" t="s">
        <v>721</v>
      </c>
      <c r="J267" s="9" t="s">
        <v>722</v>
      </c>
      <c r="K267" s="11" t="s">
        <v>723</v>
      </c>
      <c r="L267" s="13" t="s">
        <v>724</v>
      </c>
      <c r="M267" s="5">
        <v>-11.157</v>
      </c>
      <c r="N267" s="5">
        <v>-5.8680000000000003</v>
      </c>
      <c r="O267" s="33">
        <v>136.56649301725747</v>
      </c>
      <c r="P267" s="34">
        <v>127.45604152703108</v>
      </c>
      <c r="Q267" s="34"/>
      <c r="R267" s="34"/>
      <c r="S267" s="34"/>
      <c r="T267" s="34"/>
      <c r="U267" s="34">
        <v>163.79919480732889</v>
      </c>
      <c r="V267" s="34">
        <v>93.998284879156444</v>
      </c>
      <c r="W267" s="34">
        <v>126.21311340658137</v>
      </c>
      <c r="X267" s="34">
        <v>114.55190771960959</v>
      </c>
      <c r="Y267" s="6"/>
      <c r="Z267" s="6"/>
      <c r="AA267" s="34"/>
      <c r="AB267" s="35"/>
    </row>
    <row r="268" spans="1:28" x14ac:dyDescent="0.35">
      <c r="A268" s="8" t="s">
        <v>1102</v>
      </c>
      <c r="B268" s="9"/>
      <c r="C268" s="23" t="s">
        <v>1103</v>
      </c>
      <c r="D268" s="10" t="s">
        <v>0</v>
      </c>
      <c r="E268" s="9" t="s">
        <v>0</v>
      </c>
      <c r="F268" s="9" t="s">
        <v>1</v>
      </c>
      <c r="G268" s="11" t="s">
        <v>1104</v>
      </c>
      <c r="H268" s="10">
        <v>1.7000000000000001E-2</v>
      </c>
      <c r="I268" s="11" t="s">
        <v>1105</v>
      </c>
      <c r="J268" s="9" t="s">
        <v>563</v>
      </c>
      <c r="K268" s="11"/>
      <c r="L268" s="13" t="s">
        <v>938</v>
      </c>
      <c r="M268" s="5">
        <v>-8.9160000000000004</v>
      </c>
      <c r="N268" s="5">
        <v>-8.7620000000000005</v>
      </c>
      <c r="O268" s="33">
        <v>109.63329996097131</v>
      </c>
      <c r="P268" s="34">
        <v>125.1287024228855</v>
      </c>
      <c r="Q268" s="34"/>
      <c r="R268" s="34"/>
      <c r="S268" s="34"/>
      <c r="T268" s="34"/>
      <c r="U268" s="34">
        <v>106.3073425903103</v>
      </c>
      <c r="V268" s="34">
        <v>90.287826265505529</v>
      </c>
      <c r="W268" s="34">
        <v>80.401128859906294</v>
      </c>
      <c r="X268" s="34">
        <v>134.64951197870451</v>
      </c>
      <c r="Y268" s="6"/>
      <c r="Z268" s="6"/>
      <c r="AA268" s="34"/>
      <c r="AB268" s="35"/>
    </row>
    <row r="269" spans="1:28" x14ac:dyDescent="0.35">
      <c r="A269" s="8" t="s">
        <v>254</v>
      </c>
      <c r="B269" s="9"/>
      <c r="C269" s="9" t="s">
        <v>255</v>
      </c>
      <c r="D269" s="10" t="s">
        <v>0</v>
      </c>
      <c r="E269" s="9" t="s">
        <v>1</v>
      </c>
      <c r="F269" s="9" t="s">
        <v>0</v>
      </c>
      <c r="G269" s="11" t="s">
        <v>256</v>
      </c>
      <c r="H269" s="10" t="s">
        <v>257</v>
      </c>
      <c r="I269" s="15" t="s">
        <v>258</v>
      </c>
      <c r="J269" s="12" t="s">
        <v>31</v>
      </c>
      <c r="K269" s="14"/>
      <c r="L269" s="13" t="s">
        <v>32</v>
      </c>
      <c r="M269" s="5">
        <v>-7.5419999999999998</v>
      </c>
      <c r="N269" s="5">
        <v>-7.7889999999999997</v>
      </c>
      <c r="O269" s="33">
        <v>119.95045052688738</v>
      </c>
      <c r="P269" s="34">
        <v>84.559987450622472</v>
      </c>
      <c r="Q269" s="34"/>
      <c r="R269" s="34"/>
      <c r="S269" s="34"/>
      <c r="T269" s="34"/>
      <c r="U269" s="34">
        <v>60.42779284090598</v>
      </c>
      <c r="V269" s="34">
        <v>92.027103740654397</v>
      </c>
      <c r="W269" s="34">
        <v>90.878702359098014</v>
      </c>
      <c r="X269" s="34">
        <v>118.41171251109139</v>
      </c>
      <c r="Y269" s="6"/>
      <c r="Z269" s="6"/>
      <c r="AA269" s="34"/>
      <c r="AB269" s="35"/>
    </row>
    <row r="270" spans="1:28" x14ac:dyDescent="0.35">
      <c r="A270" s="8" t="s">
        <v>204</v>
      </c>
      <c r="B270" s="9"/>
      <c r="C270" s="9" t="s">
        <v>205</v>
      </c>
      <c r="D270" s="10" t="s">
        <v>0</v>
      </c>
      <c r="E270" s="9" t="s">
        <v>1</v>
      </c>
      <c r="F270" s="9" t="s">
        <v>0</v>
      </c>
      <c r="G270" s="11" t="s">
        <v>206</v>
      </c>
      <c r="H270" s="10">
        <v>0.03</v>
      </c>
      <c r="I270" s="11" t="s">
        <v>207</v>
      </c>
      <c r="J270" s="12" t="s">
        <v>31</v>
      </c>
      <c r="K270" s="14"/>
      <c r="L270" s="13" t="str">
        <f>+L261</f>
        <v>https://pubmed.ncbi.nlm.nih.gov/18313304/</v>
      </c>
      <c r="M270" s="5">
        <v>-8.8819999999999997</v>
      </c>
      <c r="N270" s="5">
        <v>-7.58</v>
      </c>
      <c r="O270" s="33">
        <v>133.36274626257827</v>
      </c>
      <c r="P270" s="34">
        <v>106.69252599004606</v>
      </c>
      <c r="Q270" s="34"/>
      <c r="R270" s="34"/>
      <c r="S270" s="34"/>
      <c r="T270" s="34"/>
      <c r="U270" s="34">
        <v>108.54216306520965</v>
      </c>
      <c r="V270" s="34">
        <v>83.717222470498712</v>
      </c>
      <c r="W270" s="34">
        <v>78.691399293092573</v>
      </c>
      <c r="X270" s="34">
        <v>126.30878438331854</v>
      </c>
      <c r="Y270" s="6"/>
      <c r="Z270" s="6"/>
      <c r="AA270" s="34"/>
      <c r="AB270" s="35"/>
    </row>
    <row r="271" spans="1:28" x14ac:dyDescent="0.35">
      <c r="A271" s="8" t="s">
        <v>61</v>
      </c>
      <c r="B271" s="9"/>
      <c r="C271" s="9" t="s">
        <v>62</v>
      </c>
      <c r="D271" s="10" t="s">
        <v>0</v>
      </c>
      <c r="E271" s="9" t="s">
        <v>1</v>
      </c>
      <c r="F271" s="9" t="s">
        <v>0</v>
      </c>
      <c r="G271" s="11" t="s">
        <v>63</v>
      </c>
      <c r="H271" s="10">
        <v>2.1999999999999999E-2</v>
      </c>
      <c r="I271" s="11" t="s">
        <v>64</v>
      </c>
      <c r="J271" s="12" t="s">
        <v>31</v>
      </c>
      <c r="K271" s="11"/>
      <c r="L271" s="13" t="s">
        <v>32</v>
      </c>
      <c r="M271" s="5">
        <v>-10.089</v>
      </c>
      <c r="N271" s="5">
        <v>-7.7130000000000001</v>
      </c>
      <c r="O271" s="33">
        <v>92.094143998913978</v>
      </c>
      <c r="P271" s="34">
        <v>76.072044835503334</v>
      </c>
      <c r="Q271" s="34"/>
      <c r="R271" s="34"/>
      <c r="S271" s="34"/>
      <c r="T271" s="34"/>
      <c r="U271" s="34">
        <v>95.133240215813544</v>
      </c>
      <c r="V271" s="34">
        <v>123.33409829333397</v>
      </c>
      <c r="W271" s="34">
        <v>87.590760884456259</v>
      </c>
      <c r="X271" s="34">
        <v>86.379769299023963</v>
      </c>
      <c r="Y271" s="6"/>
      <c r="Z271" s="6"/>
      <c r="AA271" s="34"/>
      <c r="AB271" s="35"/>
    </row>
    <row r="272" spans="1:28" ht="42" x14ac:dyDescent="0.35">
      <c r="A272" s="8" t="s">
        <v>154</v>
      </c>
      <c r="B272" s="9"/>
      <c r="C272" s="9" t="s">
        <v>155</v>
      </c>
      <c r="D272" s="10" t="s">
        <v>0</v>
      </c>
      <c r="E272" s="9" t="s">
        <v>1</v>
      </c>
      <c r="F272" s="9" t="s">
        <v>0</v>
      </c>
      <c r="G272" s="11" t="s">
        <v>156</v>
      </c>
      <c r="H272" s="10">
        <v>3.5000000000000003E-2</v>
      </c>
      <c r="I272" s="11" t="s">
        <v>157</v>
      </c>
      <c r="J272" s="12" t="s">
        <v>31</v>
      </c>
      <c r="K272" s="11"/>
      <c r="L272" s="13" t="s">
        <v>32</v>
      </c>
      <c r="M272" s="5">
        <v>-9.4079999999999995</v>
      </c>
      <c r="N272" s="5">
        <v>-8.407</v>
      </c>
      <c r="O272" s="33">
        <v>98.827442262985528</v>
      </c>
      <c r="P272" s="34">
        <v>72.786389629650756</v>
      </c>
      <c r="Q272" s="34"/>
      <c r="R272" s="34"/>
      <c r="S272" s="34"/>
      <c r="T272" s="34"/>
      <c r="U272" s="34">
        <v>134.43978856845507</v>
      </c>
      <c r="V272" s="34">
        <v>129.1703404877224</v>
      </c>
      <c r="W272" s="34">
        <v>91.667808313012031</v>
      </c>
      <c r="X272" s="34">
        <v>93.300798580301674</v>
      </c>
      <c r="Y272" s="6"/>
      <c r="Z272" s="6"/>
      <c r="AA272" s="34"/>
      <c r="AB272" s="35"/>
    </row>
    <row r="273" spans="1:28" x14ac:dyDescent="0.35">
      <c r="A273" s="8" t="s">
        <v>299</v>
      </c>
      <c r="B273" s="9"/>
      <c r="C273" s="9" t="s">
        <v>300</v>
      </c>
      <c r="D273" s="10" t="s">
        <v>0</v>
      </c>
      <c r="E273" s="9" t="s">
        <v>1</v>
      </c>
      <c r="F273" s="9" t="s">
        <v>0</v>
      </c>
      <c r="G273" s="11" t="s">
        <v>301</v>
      </c>
      <c r="H273" s="10">
        <v>7.0000000000000001E-3</v>
      </c>
      <c r="I273" s="11" t="s">
        <v>302</v>
      </c>
      <c r="J273" s="12" t="s">
        <v>31</v>
      </c>
      <c r="K273" s="11"/>
      <c r="L273" s="13" t="s">
        <v>32</v>
      </c>
      <c r="M273" s="5">
        <v>-9.4030000000000005</v>
      </c>
      <c r="N273" s="5">
        <v>-8.6989999999999998</v>
      </c>
      <c r="O273" s="33">
        <v>88.781795659330399</v>
      </c>
      <c r="P273" s="34">
        <v>123.44024071987793</v>
      </c>
      <c r="Q273" s="34"/>
      <c r="R273" s="34"/>
      <c r="S273" s="34"/>
      <c r="T273" s="34"/>
      <c r="U273" s="34">
        <v>79.314216854271081</v>
      </c>
      <c r="V273" s="34">
        <v>78.885896150640761</v>
      </c>
      <c r="W273" s="34">
        <v>76.937830506616976</v>
      </c>
      <c r="X273" s="34">
        <v>110.73646850044365</v>
      </c>
      <c r="Y273" s="6"/>
      <c r="Z273" s="6"/>
      <c r="AA273" s="34"/>
      <c r="AB273" s="35"/>
    </row>
    <row r="274" spans="1:28" x14ac:dyDescent="0.35">
      <c r="A274" s="8" t="s">
        <v>106</v>
      </c>
      <c r="B274" s="9"/>
      <c r="C274" s="9" t="s">
        <v>107</v>
      </c>
      <c r="D274" s="10" t="s">
        <v>0</v>
      </c>
      <c r="E274" s="9" t="s">
        <v>1</v>
      </c>
      <c r="F274" s="9" t="s">
        <v>0</v>
      </c>
      <c r="G274" s="11" t="s">
        <v>108</v>
      </c>
      <c r="H274" s="10">
        <v>2.7E-2</v>
      </c>
      <c r="I274" s="11" t="s">
        <v>109</v>
      </c>
      <c r="J274" s="12" t="s">
        <v>31</v>
      </c>
      <c r="K274" s="11"/>
      <c r="L274" s="13" t="s">
        <v>32</v>
      </c>
      <c r="M274" s="5">
        <v>-10.085000000000001</v>
      </c>
      <c r="N274" s="5">
        <v>-8.01</v>
      </c>
      <c r="O274" s="33">
        <v>94.429078074358159</v>
      </c>
      <c r="P274" s="34">
        <v>109.93254709581734</v>
      </c>
      <c r="Q274" s="34"/>
      <c r="R274" s="34"/>
      <c r="S274" s="34"/>
      <c r="T274" s="34"/>
      <c r="U274" s="34">
        <v>82.556897543340725</v>
      </c>
      <c r="V274" s="34">
        <v>95.814863575423047</v>
      </c>
      <c r="W274" s="34">
        <v>120.38249719154999</v>
      </c>
      <c r="X274" s="34">
        <v>94.365572315882872</v>
      </c>
      <c r="Y274" s="6"/>
      <c r="Z274" s="6"/>
      <c r="AA274" s="34"/>
      <c r="AB274" s="35"/>
    </row>
    <row r="275" spans="1:28" x14ac:dyDescent="0.35">
      <c r="A275" s="8" t="s">
        <v>114</v>
      </c>
      <c r="B275" s="9"/>
      <c r="C275" s="9" t="s">
        <v>115</v>
      </c>
      <c r="D275" s="10" t="s">
        <v>0</v>
      </c>
      <c r="E275" s="9" t="s">
        <v>1</v>
      </c>
      <c r="F275" s="9" t="s">
        <v>0</v>
      </c>
      <c r="G275" s="11" t="s">
        <v>116</v>
      </c>
      <c r="H275" s="10">
        <v>7.0000000000000001E-3</v>
      </c>
      <c r="I275" s="11" t="s">
        <v>117</v>
      </c>
      <c r="J275" s="12" t="s">
        <v>31</v>
      </c>
      <c r="K275" s="11"/>
      <c r="L275" s="13" t="s">
        <v>32</v>
      </c>
      <c r="M275" s="5">
        <v>-7.8920000000000003</v>
      </c>
      <c r="N275" s="5">
        <v>-7.8440000000000003</v>
      </c>
      <c r="O275" s="33">
        <v>128.04126860226367</v>
      </c>
      <c r="P275" s="34">
        <v>91.040029662165054</v>
      </c>
      <c r="Q275" s="34"/>
      <c r="R275" s="34"/>
      <c r="S275" s="34"/>
      <c r="T275" s="34"/>
      <c r="U275" s="34">
        <v>104.99274231095774</v>
      </c>
      <c r="V275" s="34">
        <v>63.425651927095281</v>
      </c>
      <c r="W275" s="34">
        <v>108.01983724689701</v>
      </c>
      <c r="X275" s="34">
        <v>108.65128660159715</v>
      </c>
      <c r="Y275" s="6"/>
      <c r="Z275" s="6"/>
      <c r="AA275" s="34"/>
      <c r="AB275" s="35"/>
    </row>
    <row r="276" spans="1:28" x14ac:dyDescent="0.35">
      <c r="A276" s="8" t="s">
        <v>65</v>
      </c>
      <c r="B276" s="9"/>
      <c r="C276" s="9" t="s">
        <v>66</v>
      </c>
      <c r="D276" s="10" t="s">
        <v>0</v>
      </c>
      <c r="E276" s="9" t="s">
        <v>1</v>
      </c>
      <c r="F276" s="9" t="s">
        <v>0</v>
      </c>
      <c r="G276" s="11" t="s">
        <v>67</v>
      </c>
      <c r="H276" s="10">
        <v>5.0000000000000001E-3</v>
      </c>
      <c r="I276" s="11" t="s">
        <v>68</v>
      </c>
      <c r="J276" s="12" t="s">
        <v>31</v>
      </c>
      <c r="K276" s="11"/>
      <c r="L276" s="13" t="s">
        <v>32</v>
      </c>
      <c r="M276" s="5">
        <v>-7.9189999999999996</v>
      </c>
      <c r="N276" s="5">
        <v>-8.0879999999999992</v>
      </c>
      <c r="O276" s="33">
        <v>80.202270451884402</v>
      </c>
      <c r="P276" s="34">
        <v>77.623604238267035</v>
      </c>
      <c r="Q276" s="34"/>
      <c r="R276" s="34"/>
      <c r="S276" s="34"/>
      <c r="T276" s="34"/>
      <c r="U276" s="34">
        <v>74.187275764796098</v>
      </c>
      <c r="V276" s="34">
        <v>74.402425325812573</v>
      </c>
      <c r="W276" s="34">
        <v>107.09921363399732</v>
      </c>
      <c r="X276" s="34">
        <v>80.16858917480036</v>
      </c>
      <c r="Y276" s="6"/>
      <c r="Z276" s="6"/>
      <c r="AA276" s="34"/>
      <c r="AB276" s="35"/>
    </row>
    <row r="277" spans="1:28" x14ac:dyDescent="0.35">
      <c r="A277" s="8" t="s">
        <v>65</v>
      </c>
      <c r="B277" s="9"/>
      <c r="C277" s="9" t="s">
        <v>253</v>
      </c>
      <c r="D277" s="10" t="s">
        <v>0</v>
      </c>
      <c r="E277" s="9" t="s">
        <v>1</v>
      </c>
      <c r="F277" s="9" t="s">
        <v>0</v>
      </c>
      <c r="G277" s="11" t="s">
        <v>67</v>
      </c>
      <c r="H277" s="10">
        <v>5.0000000000000001E-3</v>
      </c>
      <c r="I277" s="11" t="s">
        <v>68</v>
      </c>
      <c r="J277" s="12" t="s">
        <v>31</v>
      </c>
      <c r="K277" s="11"/>
      <c r="L277" s="13" t="s">
        <v>32</v>
      </c>
      <c r="O277" s="33">
        <v>105.18063497989174</v>
      </c>
      <c r="P277" s="34">
        <v>83.327866748427766</v>
      </c>
      <c r="Q277" s="34"/>
      <c r="R277" s="34"/>
      <c r="S277" s="34"/>
      <c r="T277" s="34"/>
      <c r="U277" s="34">
        <v>84.397337934434319</v>
      </c>
      <c r="V277" s="34">
        <v>89.746717717681449</v>
      </c>
      <c r="W277" s="34">
        <v>122.96901115160151</v>
      </c>
      <c r="X277" s="34">
        <v>93.788819875776397</v>
      </c>
      <c r="Y277" s="6"/>
      <c r="Z277" s="6"/>
      <c r="AA277" s="34"/>
      <c r="AB277" s="35"/>
    </row>
    <row r="278" spans="1:28" x14ac:dyDescent="0.35">
      <c r="A278" s="8" t="s">
        <v>65</v>
      </c>
      <c r="B278" s="9"/>
      <c r="C278" s="9" t="s">
        <v>347</v>
      </c>
      <c r="D278" s="10" t="s">
        <v>0</v>
      </c>
      <c r="E278" s="9" t="s">
        <v>1</v>
      </c>
      <c r="F278" s="9" t="s">
        <v>0</v>
      </c>
      <c r="G278" s="11" t="s">
        <v>67</v>
      </c>
      <c r="H278" s="10">
        <v>5.0000000000000001E-3</v>
      </c>
      <c r="I278" s="11" t="s">
        <v>68</v>
      </c>
      <c r="J278" s="12" t="s">
        <v>31</v>
      </c>
      <c r="K278" s="11"/>
      <c r="L278" s="13" t="s">
        <v>32</v>
      </c>
      <c r="O278" s="33">
        <v>123.96870916834943</v>
      </c>
      <c r="P278" s="34">
        <v>104.91279608687591</v>
      </c>
      <c r="Q278" s="34"/>
      <c r="R278" s="34"/>
      <c r="S278" s="34"/>
      <c r="T278" s="34"/>
      <c r="U278" s="34">
        <v>132.33642812149097</v>
      </c>
      <c r="V278" s="34">
        <v>113.01438527411737</v>
      </c>
      <c r="W278" s="34">
        <v>117.6644655725128</v>
      </c>
      <c r="X278" s="34">
        <v>114.59627329192547</v>
      </c>
      <c r="Y278" s="6"/>
      <c r="Z278" s="6"/>
      <c r="AA278" s="34"/>
      <c r="AB278" s="35"/>
    </row>
    <row r="279" spans="1:28" x14ac:dyDescent="0.35">
      <c r="A279" s="8" t="s">
        <v>73</v>
      </c>
      <c r="B279" s="9"/>
      <c r="C279" s="9" t="s">
        <v>74</v>
      </c>
      <c r="D279" s="10" t="s">
        <v>0</v>
      </c>
      <c r="E279" s="9" t="s">
        <v>1</v>
      </c>
      <c r="F279" s="9" t="s">
        <v>0</v>
      </c>
      <c r="G279" s="11" t="s">
        <v>75</v>
      </c>
      <c r="H279" s="10">
        <v>1.2E-2</v>
      </c>
      <c r="I279" s="11" t="s">
        <v>76</v>
      </c>
      <c r="J279" s="12" t="s">
        <v>31</v>
      </c>
      <c r="K279" s="11"/>
      <c r="L279" s="13" t="s">
        <v>32</v>
      </c>
      <c r="M279" s="5">
        <v>-9.298</v>
      </c>
      <c r="N279" s="5">
        <v>-9.7059999999999995</v>
      </c>
      <c r="O279" s="33">
        <v>106.53815479119648</v>
      </c>
      <c r="P279" s="34">
        <v>89.899177160132922</v>
      </c>
      <c r="Q279" s="34"/>
      <c r="R279" s="34"/>
      <c r="S279" s="34"/>
      <c r="T279" s="34"/>
      <c r="U279" s="34">
        <v>38.211048119847725</v>
      </c>
      <c r="V279" s="34">
        <v>99.061514862367588</v>
      </c>
      <c r="W279" s="34">
        <v>70.09891223936215</v>
      </c>
      <c r="X279" s="34">
        <v>125.51020408163265</v>
      </c>
      <c r="Y279" s="6"/>
      <c r="Z279" s="6"/>
      <c r="AA279" s="34"/>
      <c r="AB279" s="35"/>
    </row>
    <row r="280" spans="1:28" x14ac:dyDescent="0.35">
      <c r="A280" s="8" t="s">
        <v>73</v>
      </c>
      <c r="B280" s="9"/>
      <c r="C280" s="9" t="s">
        <v>408</v>
      </c>
      <c r="D280" s="10" t="s">
        <v>0</v>
      </c>
      <c r="E280" s="9" t="s">
        <v>1</v>
      </c>
      <c r="F280" s="9" t="s">
        <v>0</v>
      </c>
      <c r="G280" s="11" t="s">
        <v>75</v>
      </c>
      <c r="H280" s="10">
        <v>1.2E-2</v>
      </c>
      <c r="I280" s="11" t="s">
        <v>76</v>
      </c>
      <c r="J280" s="12" t="s">
        <v>31</v>
      </c>
      <c r="K280" s="11"/>
      <c r="L280" s="13" t="s">
        <v>32</v>
      </c>
      <c r="O280" s="33">
        <v>110.06770630058882</v>
      </c>
      <c r="P280" s="34">
        <v>79.220797741112051</v>
      </c>
      <c r="Q280" s="34"/>
      <c r="R280" s="34"/>
      <c r="S280" s="34"/>
      <c r="T280" s="34"/>
      <c r="U280" s="34">
        <v>146.79703119436914</v>
      </c>
      <c r="V280" s="34">
        <v>121.16966410203761</v>
      </c>
      <c r="W280" s="34">
        <v>86.363262733923335</v>
      </c>
      <c r="X280" s="34">
        <v>105.54569653948536</v>
      </c>
      <c r="Y280" s="6"/>
      <c r="Z280" s="6"/>
      <c r="AA280" s="34"/>
      <c r="AB280" s="35"/>
    </row>
    <row r="281" spans="1:28" x14ac:dyDescent="0.35">
      <c r="A281" s="8" t="s">
        <v>267</v>
      </c>
      <c r="B281" s="9"/>
      <c r="C281" s="9" t="s">
        <v>268</v>
      </c>
      <c r="D281" s="10" t="s">
        <v>0</v>
      </c>
      <c r="E281" s="9" t="s">
        <v>1</v>
      </c>
      <c r="F281" s="9" t="s">
        <v>0</v>
      </c>
      <c r="G281" s="11" t="s">
        <v>269</v>
      </c>
      <c r="H281" s="10">
        <v>2.5000000000000001E-2</v>
      </c>
      <c r="I281" s="11" t="s">
        <v>270</v>
      </c>
      <c r="J281" s="12" t="s">
        <v>31</v>
      </c>
      <c r="K281" s="11"/>
      <c r="L281" s="13" t="s">
        <v>32</v>
      </c>
      <c r="M281" s="5">
        <v>-10.022</v>
      </c>
      <c r="N281" s="5">
        <v>-8.9659999999999993</v>
      </c>
      <c r="O281" s="33">
        <v>101.92258743276035</v>
      </c>
      <c r="P281" s="34">
        <v>89.07776335866977</v>
      </c>
      <c r="Q281" s="34"/>
      <c r="R281" s="34"/>
      <c r="S281" s="34"/>
      <c r="T281" s="34"/>
      <c r="U281" s="34">
        <v>71.032235094349957</v>
      </c>
      <c r="V281" s="34">
        <v>72.895051514016885</v>
      </c>
      <c r="W281" s="34">
        <v>67.600076718634412</v>
      </c>
      <c r="X281" s="34">
        <v>81.854480922803901</v>
      </c>
      <c r="Y281" s="6"/>
      <c r="Z281" s="6"/>
      <c r="AA281" s="34"/>
      <c r="AB281" s="35"/>
    </row>
    <row r="282" spans="1:28" x14ac:dyDescent="0.35">
      <c r="A282" s="8" t="s">
        <v>220</v>
      </c>
      <c r="B282" s="9"/>
      <c r="C282" s="9" t="s">
        <v>221</v>
      </c>
      <c r="D282" s="10" t="s">
        <v>0</v>
      </c>
      <c r="E282" s="9" t="s">
        <v>1</v>
      </c>
      <c r="F282" s="9" t="s">
        <v>0</v>
      </c>
      <c r="G282" s="11" t="s">
        <v>222</v>
      </c>
      <c r="H282" s="10">
        <v>1.7000000000000001E-2</v>
      </c>
      <c r="I282" s="11" t="s">
        <v>223</v>
      </c>
      <c r="J282" s="12" t="s">
        <v>31</v>
      </c>
      <c r="K282" s="11"/>
      <c r="L282" s="13" t="s">
        <v>32</v>
      </c>
      <c r="M282" s="5">
        <v>-8.1150000000000002</v>
      </c>
      <c r="N282" s="5">
        <v>-7.9870000000000001</v>
      </c>
      <c r="O282" s="33">
        <v>69.55931513125519</v>
      </c>
      <c r="P282" s="34">
        <v>64.800422115425746</v>
      </c>
      <c r="Q282" s="34"/>
      <c r="R282" s="34"/>
      <c r="S282" s="34"/>
      <c r="T282" s="34"/>
      <c r="U282" s="34">
        <v>117.96346506723631</v>
      </c>
      <c r="V282" s="34">
        <v>97.940647156160537</v>
      </c>
      <c r="W282" s="34">
        <v>95.788694961229695</v>
      </c>
      <c r="X282" s="34">
        <v>108.25199645075421</v>
      </c>
      <c r="Y282" s="6"/>
      <c r="Z282" s="6"/>
      <c r="AA282" s="34"/>
      <c r="AB282" s="35"/>
    </row>
    <row r="283" spans="1:28" x14ac:dyDescent="0.35">
      <c r="A283" s="8" t="s">
        <v>428</v>
      </c>
      <c r="B283" s="9"/>
      <c r="C283" s="9" t="s">
        <v>429</v>
      </c>
      <c r="D283" s="10" t="s">
        <v>0</v>
      </c>
      <c r="E283" s="9" t="s">
        <v>1</v>
      </c>
      <c r="F283" s="9" t="s">
        <v>0</v>
      </c>
      <c r="G283" s="11" t="s">
        <v>430</v>
      </c>
      <c r="H283" s="10">
        <v>1.2E-2</v>
      </c>
      <c r="I283" s="11" t="s">
        <v>431</v>
      </c>
      <c r="J283" s="12" t="s">
        <v>31</v>
      </c>
      <c r="K283" s="11"/>
      <c r="L283" s="13" t="s">
        <v>32</v>
      </c>
      <c r="M283" s="5">
        <v>-8.3559999999999999</v>
      </c>
      <c r="N283" s="5">
        <v>-7.5629999999999997</v>
      </c>
      <c r="O283" s="33">
        <v>93.180159847957782</v>
      </c>
      <c r="P283" s="34">
        <v>115.08920040500263</v>
      </c>
      <c r="Q283" s="34"/>
      <c r="R283" s="34"/>
      <c r="S283" s="34"/>
      <c r="T283" s="34"/>
      <c r="U283" s="34">
        <v>124.44882644537563</v>
      </c>
      <c r="V283" s="34">
        <v>65.860640392303694</v>
      </c>
      <c r="W283" s="34">
        <v>100.34797380606626</v>
      </c>
      <c r="X283" s="34">
        <v>133.40727595385979</v>
      </c>
      <c r="Y283" s="6"/>
      <c r="Z283" s="6"/>
      <c r="AA283" s="34"/>
      <c r="AB283" s="35"/>
    </row>
    <row r="284" spans="1:28" x14ac:dyDescent="0.35">
      <c r="A284" s="8" t="s">
        <v>315</v>
      </c>
      <c r="B284" s="9"/>
      <c r="C284" s="9" t="s">
        <v>316</v>
      </c>
      <c r="D284" s="10" t="s">
        <v>0</v>
      </c>
      <c r="E284" s="9" t="s">
        <v>1</v>
      </c>
      <c r="F284" s="9" t="s">
        <v>0</v>
      </c>
      <c r="G284" s="11" t="s">
        <v>317</v>
      </c>
      <c r="H284" s="10">
        <v>1.2E-2</v>
      </c>
      <c r="I284" s="11" t="s">
        <v>318</v>
      </c>
      <c r="J284" s="12" t="s">
        <v>31</v>
      </c>
      <c r="K284" s="11"/>
      <c r="L284" s="13" t="s">
        <v>32</v>
      </c>
      <c r="M284" s="5">
        <v>-8.3390000000000004</v>
      </c>
      <c r="N284" s="5">
        <v>-7.6040000000000001</v>
      </c>
      <c r="O284" s="33">
        <v>112.40264037603298</v>
      </c>
      <c r="P284" s="34">
        <v>100.76009297947893</v>
      </c>
      <c r="Q284" s="34"/>
      <c r="R284" s="34"/>
      <c r="S284" s="34"/>
      <c r="T284" s="34"/>
      <c r="U284" s="34">
        <v>127.25330704132776</v>
      </c>
      <c r="V284" s="34">
        <v>113.71009626417691</v>
      </c>
      <c r="W284" s="34">
        <v>92.763788804559283</v>
      </c>
      <c r="X284" s="34">
        <v>89.396628216503998</v>
      </c>
      <c r="Y284" s="6"/>
      <c r="Z284" s="6"/>
      <c r="AA284" s="34"/>
      <c r="AB284" s="35"/>
    </row>
    <row r="285" spans="1:28" x14ac:dyDescent="0.35">
      <c r="A285" s="8" t="s">
        <v>311</v>
      </c>
      <c r="B285" s="9"/>
      <c r="C285" s="9" t="s">
        <v>312</v>
      </c>
      <c r="D285" s="10" t="s">
        <v>0</v>
      </c>
      <c r="E285" s="9" t="s">
        <v>1</v>
      </c>
      <c r="F285" s="9" t="s">
        <v>0</v>
      </c>
      <c r="G285" s="11" t="s">
        <v>313</v>
      </c>
      <c r="H285" s="10">
        <v>1.7000000000000001E-2</v>
      </c>
      <c r="I285" s="11" t="s">
        <v>314</v>
      </c>
      <c r="J285" s="12" t="s">
        <v>31</v>
      </c>
      <c r="K285" s="11"/>
      <c r="L285" s="13" t="s">
        <v>32</v>
      </c>
      <c r="M285" s="5">
        <v>-8.5549999999999997</v>
      </c>
      <c r="N285" s="5">
        <v>-6.9859999999999998</v>
      </c>
      <c r="O285" s="33">
        <v>99.967758904481514</v>
      </c>
      <c r="P285" s="34">
        <v>107.14886699085892</v>
      </c>
      <c r="Q285" s="34"/>
      <c r="R285" s="34"/>
      <c r="S285" s="34"/>
      <c r="T285" s="34"/>
      <c r="U285" s="34">
        <v>125.80724673403994</v>
      </c>
      <c r="V285" s="34">
        <v>102.8879253076951</v>
      </c>
      <c r="W285" s="34">
        <v>74.526673425213033</v>
      </c>
      <c r="X285" s="34">
        <v>90.638864241348713</v>
      </c>
      <c r="Y285" s="6"/>
      <c r="Z285" s="6"/>
      <c r="AA285" s="34"/>
      <c r="AB285" s="35"/>
    </row>
    <row r="286" spans="1:28" x14ac:dyDescent="0.35">
      <c r="A286" s="8" t="s">
        <v>348</v>
      </c>
      <c r="B286" s="9"/>
      <c r="C286" s="9" t="s">
        <v>349</v>
      </c>
      <c r="D286" s="10" t="s">
        <v>0</v>
      </c>
      <c r="E286" s="9" t="s">
        <v>1</v>
      </c>
      <c r="F286" s="9" t="s">
        <v>0</v>
      </c>
      <c r="G286" s="11" t="s">
        <v>350</v>
      </c>
      <c r="H286" s="10">
        <v>5.0000000000000001E-3</v>
      </c>
      <c r="I286" s="11" t="s">
        <v>351</v>
      </c>
      <c r="J286" s="12" t="s">
        <v>31</v>
      </c>
      <c r="K286" s="11"/>
      <c r="L286" s="13" t="s">
        <v>32</v>
      </c>
      <c r="M286" s="5">
        <v>-9.6</v>
      </c>
      <c r="N286" s="5">
        <v>-9.5820000000000007</v>
      </c>
      <c r="O286" s="33">
        <v>104.58332626291764</v>
      </c>
      <c r="P286" s="34">
        <v>136.40032514296308</v>
      </c>
      <c r="Q286" s="34"/>
      <c r="R286" s="34"/>
      <c r="S286" s="34"/>
      <c r="T286" s="34"/>
      <c r="U286" s="34">
        <v>36.721167803248157</v>
      </c>
      <c r="V286" s="34">
        <v>28.02169265517616</v>
      </c>
      <c r="W286" s="34">
        <v>115.29714771077076</v>
      </c>
      <c r="X286" s="34">
        <v>55.989352262644189</v>
      </c>
      <c r="Y286" s="6"/>
      <c r="Z286" s="6"/>
      <c r="AA286" s="34"/>
      <c r="AB286" s="35"/>
    </row>
    <row r="287" spans="1:28" x14ac:dyDescent="0.35">
      <c r="A287" s="8" t="s">
        <v>348</v>
      </c>
      <c r="B287" s="9"/>
      <c r="C287" s="9" t="s">
        <v>419</v>
      </c>
      <c r="D287" s="10" t="s">
        <v>0</v>
      </c>
      <c r="E287" s="9" t="s">
        <v>1</v>
      </c>
      <c r="F287" s="9" t="s">
        <v>0</v>
      </c>
      <c r="G287" s="11" t="s">
        <v>350</v>
      </c>
      <c r="H287" s="10">
        <v>5.0000000000000001E-3</v>
      </c>
      <c r="I287" s="11" t="s">
        <v>351</v>
      </c>
      <c r="J287" s="12" t="s">
        <v>31</v>
      </c>
      <c r="K287" s="11"/>
      <c r="L287" s="13" t="s">
        <v>32</v>
      </c>
      <c r="N287" s="5">
        <v>-9.5429999999999993</v>
      </c>
      <c r="O287" s="33">
        <v>116.85530535711254</v>
      </c>
      <c r="P287" s="34">
        <v>145.2533405587325</v>
      </c>
      <c r="Q287" s="34"/>
      <c r="R287" s="34"/>
      <c r="S287" s="34"/>
      <c r="T287" s="34"/>
      <c r="U287" s="34">
        <v>120.24210555144744</v>
      </c>
      <c r="V287" s="34">
        <v>117.45920548838671</v>
      </c>
      <c r="W287" s="34">
        <v>89.388168890593747</v>
      </c>
      <c r="X287" s="34">
        <v>135.40372670807452</v>
      </c>
      <c r="Y287" s="34"/>
      <c r="Z287" s="34"/>
      <c r="AA287" s="34"/>
      <c r="AB287" s="35"/>
    </row>
    <row r="288" spans="1:28" x14ac:dyDescent="0.35">
      <c r="A288" s="8" t="s">
        <v>208</v>
      </c>
      <c r="B288" s="9"/>
      <c r="C288" s="9" t="s">
        <v>209</v>
      </c>
      <c r="D288" s="10" t="s">
        <v>0</v>
      </c>
      <c r="E288" s="9" t="s">
        <v>1</v>
      </c>
      <c r="F288" s="9" t="s">
        <v>0</v>
      </c>
      <c r="G288" s="11" t="s">
        <v>210</v>
      </c>
      <c r="H288" s="10">
        <v>7.0000000000000001E-3</v>
      </c>
      <c r="I288" s="11" t="s">
        <v>211</v>
      </c>
      <c r="J288" s="12" t="s">
        <v>31</v>
      </c>
      <c r="K288" s="11"/>
      <c r="L288" s="13" t="str">
        <f>+L279</f>
        <v>none</v>
      </c>
      <c r="M288" s="5">
        <v>-9.6150000000000002</v>
      </c>
      <c r="N288" s="5">
        <v>-7.8470000000000004</v>
      </c>
      <c r="O288" s="33">
        <v>172.7851215828681</v>
      </c>
      <c r="P288" s="34">
        <v>153.33057627312007</v>
      </c>
      <c r="Q288" s="34"/>
      <c r="R288" s="34"/>
      <c r="S288" s="34"/>
      <c r="T288" s="34"/>
      <c r="U288" s="34">
        <v>114.85224440610193</v>
      </c>
      <c r="V288" s="34">
        <v>111.8162163467926</v>
      </c>
      <c r="W288" s="34">
        <v>94.605036030358661</v>
      </c>
      <c r="X288" s="34">
        <v>129.10381543921915</v>
      </c>
      <c r="Y288" s="6"/>
      <c r="Z288" s="6"/>
      <c r="AA288" s="34"/>
      <c r="AB288" s="35"/>
    </row>
    <row r="289" spans="1:28" x14ac:dyDescent="0.35">
      <c r="A289" s="8" t="s">
        <v>392</v>
      </c>
      <c r="B289" s="9"/>
      <c r="C289" s="9" t="s">
        <v>393</v>
      </c>
      <c r="D289" s="10" t="s">
        <v>0</v>
      </c>
      <c r="E289" s="9" t="s">
        <v>1</v>
      </c>
      <c r="F289" s="9" t="s">
        <v>0</v>
      </c>
      <c r="G289" s="11" t="s">
        <v>394</v>
      </c>
      <c r="H289" s="10">
        <v>7.0000000000000001E-3</v>
      </c>
      <c r="I289" s="11" t="s">
        <v>395</v>
      </c>
      <c r="J289" s="12" t="s">
        <v>31</v>
      </c>
      <c r="K289" s="11"/>
      <c r="L289" s="13" t="s">
        <v>32</v>
      </c>
      <c r="M289" s="5">
        <v>-9.3379999999999992</v>
      </c>
      <c r="N289" s="5">
        <v>-9.5280000000000005</v>
      </c>
      <c r="O289" s="33">
        <v>110.93651897982386</v>
      </c>
      <c r="P289" s="34">
        <v>114.5872253041085</v>
      </c>
      <c r="Q289" s="34"/>
      <c r="R289" s="34"/>
      <c r="S289" s="34"/>
      <c r="T289" s="34"/>
      <c r="U289" s="34">
        <v>76.553556267630711</v>
      </c>
      <c r="V289" s="34">
        <v>81.320884615849167</v>
      </c>
      <c r="W289" s="34">
        <v>76.543277529659974</v>
      </c>
      <c r="X289" s="34">
        <v>72.892635314995573</v>
      </c>
      <c r="Y289" s="6"/>
      <c r="Z289" s="6"/>
      <c r="AA289" s="34"/>
      <c r="AB289" s="35"/>
    </row>
    <row r="290" spans="1:28" x14ac:dyDescent="0.35">
      <c r="A290" s="8" t="s">
        <v>388</v>
      </c>
      <c r="B290" s="9"/>
      <c r="C290" s="9" t="s">
        <v>389</v>
      </c>
      <c r="D290" s="10" t="s">
        <v>0</v>
      </c>
      <c r="E290" s="9" t="s">
        <v>1</v>
      </c>
      <c r="F290" s="9" t="s">
        <v>0</v>
      </c>
      <c r="G290" s="11" t="s">
        <v>390</v>
      </c>
      <c r="H290" s="10">
        <v>0.02</v>
      </c>
      <c r="I290" s="11" t="s">
        <v>391</v>
      </c>
      <c r="J290" s="12" t="s">
        <v>31</v>
      </c>
      <c r="K290" s="11"/>
      <c r="L290" s="13" t="s">
        <v>32</v>
      </c>
      <c r="M290" s="5">
        <v>-9.48</v>
      </c>
      <c r="N290" s="5">
        <v>-8.3859999999999992</v>
      </c>
      <c r="O290" s="33">
        <v>99.587653357316185</v>
      </c>
      <c r="P290" s="34">
        <v>94.918928169074348</v>
      </c>
      <c r="Q290" s="34"/>
      <c r="R290" s="34"/>
      <c r="S290" s="34"/>
      <c r="T290" s="34"/>
      <c r="U290" s="34">
        <v>98.98940103524771</v>
      </c>
      <c r="V290" s="34">
        <v>87.775536579179402</v>
      </c>
      <c r="W290" s="34">
        <v>73.386853714003891</v>
      </c>
      <c r="X290" s="34">
        <v>99.822537710736469</v>
      </c>
      <c r="Y290" s="6"/>
      <c r="Z290" s="6"/>
      <c r="AA290" s="34"/>
      <c r="AB290" s="35"/>
    </row>
    <row r="291" spans="1:28" x14ac:dyDescent="0.35">
      <c r="A291" s="8" t="s">
        <v>396</v>
      </c>
      <c r="B291" s="9"/>
      <c r="C291" s="9" t="s">
        <v>397</v>
      </c>
      <c r="D291" s="10" t="s">
        <v>0</v>
      </c>
      <c r="E291" s="9" t="s">
        <v>1</v>
      </c>
      <c r="F291" s="9" t="s">
        <v>0</v>
      </c>
      <c r="G291" s="11" t="s">
        <v>398</v>
      </c>
      <c r="H291" s="10">
        <v>1.2E-2</v>
      </c>
      <c r="I291" s="11" t="s">
        <v>399</v>
      </c>
      <c r="J291" s="12" t="s">
        <v>31</v>
      </c>
      <c r="K291" s="11"/>
      <c r="L291" s="13" t="s">
        <v>32</v>
      </c>
      <c r="M291" s="5">
        <v>-8.9580000000000002</v>
      </c>
      <c r="N291" s="5">
        <v>-8.4760000000000009</v>
      </c>
      <c r="O291" s="33">
        <v>105.28923656479611</v>
      </c>
      <c r="P291" s="34">
        <v>89.305933859076191</v>
      </c>
      <c r="Q291" s="34"/>
      <c r="R291" s="34"/>
      <c r="S291" s="34"/>
      <c r="T291" s="34"/>
      <c r="U291" s="34">
        <v>109.55002327937994</v>
      </c>
      <c r="V291" s="34">
        <v>99.71857524186828</v>
      </c>
      <c r="W291" s="34">
        <v>100.26029536674248</v>
      </c>
      <c r="X291" s="34">
        <v>105.81188997338064</v>
      </c>
      <c r="Y291" s="6"/>
      <c r="Z291" s="6"/>
      <c r="AA291" s="34"/>
      <c r="AB291" s="35"/>
    </row>
    <row r="292" spans="1:28" x14ac:dyDescent="0.35">
      <c r="A292" s="8" t="s">
        <v>57</v>
      </c>
      <c r="B292" s="9"/>
      <c r="C292" s="9" t="s">
        <v>58</v>
      </c>
      <c r="D292" s="10" t="s">
        <v>0</v>
      </c>
      <c r="E292" s="9" t="s">
        <v>1</v>
      </c>
      <c r="F292" s="9" t="s">
        <v>0</v>
      </c>
      <c r="G292" s="11" t="s">
        <v>59</v>
      </c>
      <c r="H292" s="10">
        <v>2E-3</v>
      </c>
      <c r="I292" s="11" t="s">
        <v>60</v>
      </c>
      <c r="J292" s="12" t="s">
        <v>31</v>
      </c>
      <c r="K292" s="11"/>
      <c r="L292" s="13" t="s">
        <v>32</v>
      </c>
      <c r="M292" s="5">
        <v>-8.0670000000000002</v>
      </c>
      <c r="N292" s="5">
        <v>-8.7129999999999992</v>
      </c>
      <c r="O292" s="33">
        <v>92.257046376270551</v>
      </c>
      <c r="P292" s="34">
        <v>119.28753761248092</v>
      </c>
      <c r="Q292" s="34"/>
      <c r="R292" s="34"/>
      <c r="S292" s="34"/>
      <c r="T292" s="34"/>
      <c r="U292" s="34">
        <v>114.19494426642565</v>
      </c>
      <c r="V292" s="34">
        <v>118.38682014179942</v>
      </c>
      <c r="W292" s="34">
        <v>132.56980025755541</v>
      </c>
      <c r="X292" s="34">
        <v>105.85625554569653</v>
      </c>
      <c r="Y292" s="6"/>
      <c r="Z292" s="6"/>
      <c r="AA292" s="34"/>
      <c r="AB292" s="35"/>
    </row>
    <row r="293" spans="1:28" x14ac:dyDescent="0.35">
      <c r="A293" s="8" t="s">
        <v>158</v>
      </c>
      <c r="B293" s="9"/>
      <c r="C293" s="9" t="s">
        <v>159</v>
      </c>
      <c r="D293" s="10" t="s">
        <v>0</v>
      </c>
      <c r="E293" s="9" t="s">
        <v>1</v>
      </c>
      <c r="F293" s="9" t="s">
        <v>0</v>
      </c>
      <c r="G293" s="11" t="s">
        <v>160</v>
      </c>
      <c r="H293" s="10">
        <v>1.4999999999999999E-2</v>
      </c>
      <c r="I293" s="11" t="s">
        <v>161</v>
      </c>
      <c r="J293" s="12" t="s">
        <v>31</v>
      </c>
      <c r="K293" s="11"/>
      <c r="L293" s="13" t="s">
        <v>32</v>
      </c>
      <c r="M293" s="5">
        <v>-8.5660000000000007</v>
      </c>
      <c r="N293" s="5">
        <v>-8.0340000000000007</v>
      </c>
      <c r="O293" s="33">
        <v>110.82791739491948</v>
      </c>
      <c r="P293" s="34">
        <v>112.53369080045064</v>
      </c>
      <c r="Q293" s="34"/>
      <c r="R293" s="34"/>
      <c r="S293" s="34"/>
      <c r="T293" s="34"/>
      <c r="U293" s="34">
        <v>137.68246925752473</v>
      </c>
      <c r="V293" s="34">
        <v>119.58498906912421</v>
      </c>
      <c r="W293" s="34">
        <v>113.32438282598569</v>
      </c>
      <c r="X293" s="34">
        <v>79.192546583850927</v>
      </c>
      <c r="Y293" s="34"/>
      <c r="Z293" s="34"/>
      <c r="AA293" s="34"/>
      <c r="AB293" s="35"/>
    </row>
    <row r="294" spans="1:28" x14ac:dyDescent="0.35">
      <c r="A294" s="8" t="s">
        <v>110</v>
      </c>
      <c r="B294" s="9"/>
      <c r="C294" s="9" t="s">
        <v>111</v>
      </c>
      <c r="D294" s="10" t="s">
        <v>0</v>
      </c>
      <c r="E294" s="9" t="s">
        <v>1</v>
      </c>
      <c r="F294" s="9" t="s">
        <v>0</v>
      </c>
      <c r="G294" s="11" t="s">
        <v>112</v>
      </c>
      <c r="H294" s="10">
        <v>1.2E-2</v>
      </c>
      <c r="I294" s="11" t="s">
        <v>113</v>
      </c>
      <c r="J294" s="12" t="s">
        <v>31</v>
      </c>
      <c r="K294" s="11"/>
      <c r="L294" s="13" t="s">
        <v>32</v>
      </c>
      <c r="M294" s="5">
        <v>-7.9710000000000001</v>
      </c>
      <c r="N294" s="5">
        <v>-8.032</v>
      </c>
      <c r="O294" s="33">
        <v>84.980740187677114</v>
      </c>
      <c r="P294" s="34">
        <v>100.39502017882862</v>
      </c>
      <c r="Q294" s="34"/>
      <c r="R294" s="34"/>
      <c r="S294" s="34"/>
      <c r="T294" s="34"/>
      <c r="U294" s="34">
        <v>109.5062032700682</v>
      </c>
      <c r="V294" s="34">
        <v>143.74162066841401</v>
      </c>
      <c r="W294" s="34">
        <v>115.77937912705154</v>
      </c>
      <c r="X294" s="34">
        <v>84.25022182786158</v>
      </c>
      <c r="Y294" s="6"/>
      <c r="Z294" s="6"/>
      <c r="AA294" s="34"/>
      <c r="AB294" s="35"/>
    </row>
    <row r="295" spans="1:28" x14ac:dyDescent="0.35">
      <c r="A295" s="8" t="s">
        <v>303</v>
      </c>
      <c r="B295" s="9"/>
      <c r="C295" s="9" t="s">
        <v>304</v>
      </c>
      <c r="D295" s="10" t="s">
        <v>0</v>
      </c>
      <c r="E295" s="9" t="s">
        <v>1</v>
      </c>
      <c r="F295" s="9" t="s">
        <v>0</v>
      </c>
      <c r="G295" s="11" t="s">
        <v>305</v>
      </c>
      <c r="H295" s="10">
        <v>2.7E-2</v>
      </c>
      <c r="I295" s="11" t="s">
        <v>306</v>
      </c>
      <c r="J295" s="12" t="s">
        <v>31</v>
      </c>
      <c r="K295" s="11"/>
      <c r="L295" s="13" t="s">
        <v>32</v>
      </c>
      <c r="M295" s="5">
        <v>-8.0749999999999993</v>
      </c>
      <c r="N295" s="5">
        <v>-8.6869999999999994</v>
      </c>
      <c r="O295" s="33">
        <v>90.356518640443909</v>
      </c>
      <c r="P295" s="34">
        <v>143.06290375483078</v>
      </c>
      <c r="Q295" s="34"/>
      <c r="R295" s="34"/>
      <c r="S295" s="34"/>
      <c r="T295" s="34"/>
      <c r="U295" s="34">
        <v>100.8298414263413</v>
      </c>
      <c r="V295" s="34">
        <v>79.774860193494618</v>
      </c>
      <c r="W295" s="34">
        <v>75.973367674055396</v>
      </c>
      <c r="X295" s="34">
        <v>104.34782608695652</v>
      </c>
      <c r="Y295" s="6"/>
      <c r="Z295" s="6"/>
      <c r="AA295" s="34"/>
      <c r="AB295" s="35"/>
    </row>
    <row r="296" spans="1:28" x14ac:dyDescent="0.35">
      <c r="A296" s="8" t="s">
        <v>409</v>
      </c>
      <c r="B296" s="9"/>
      <c r="C296" s="9" t="s">
        <v>410</v>
      </c>
      <c r="D296" s="10" t="s">
        <v>0</v>
      </c>
      <c r="E296" s="9" t="s">
        <v>1</v>
      </c>
      <c r="F296" s="9" t="s">
        <v>0</v>
      </c>
      <c r="G296" s="11" t="s">
        <v>411</v>
      </c>
      <c r="H296" s="10">
        <v>3.2000000000000001E-2</v>
      </c>
      <c r="I296" s="11" t="s">
        <v>412</v>
      </c>
      <c r="J296" s="12" t="s">
        <v>31</v>
      </c>
      <c r="K296" s="11"/>
      <c r="L296" s="13" t="s">
        <v>32</v>
      </c>
      <c r="M296" s="5">
        <v>-8.4990000000000006</v>
      </c>
      <c r="N296" s="5">
        <v>-8.4619999999999997</v>
      </c>
      <c r="O296" s="33">
        <v>117.01820773446912</v>
      </c>
      <c r="P296" s="34">
        <v>114.03961610313307</v>
      </c>
      <c r="Q296" s="34"/>
      <c r="R296" s="34"/>
      <c r="S296" s="34"/>
      <c r="T296" s="34"/>
      <c r="U296" s="34">
        <v>140.09256976967109</v>
      </c>
      <c r="V296" s="34">
        <v>108.99472177599556</v>
      </c>
      <c r="W296" s="34">
        <v>109.99260213168205</v>
      </c>
      <c r="X296" s="34">
        <v>122.40461401952085</v>
      </c>
      <c r="Y296" s="34"/>
      <c r="Z296" s="34"/>
      <c r="AA296" s="34"/>
      <c r="AB296" s="35"/>
    </row>
    <row r="297" spans="1:28" x14ac:dyDescent="0.35">
      <c r="A297" s="8" t="s">
        <v>436</v>
      </c>
      <c r="B297" s="9"/>
      <c r="C297" s="9" t="s">
        <v>437</v>
      </c>
      <c r="D297" s="10" t="s">
        <v>0</v>
      </c>
      <c r="E297" s="9" t="s">
        <v>1</v>
      </c>
      <c r="F297" s="9" t="s">
        <v>0</v>
      </c>
      <c r="G297" s="11" t="s">
        <v>438</v>
      </c>
      <c r="H297" s="10">
        <v>1.4999999999999999E-2</v>
      </c>
      <c r="I297" s="11" t="s">
        <v>439</v>
      </c>
      <c r="J297" s="12" t="s">
        <v>31</v>
      </c>
      <c r="K297" s="11"/>
      <c r="L297" s="13" t="s">
        <v>32</v>
      </c>
      <c r="M297" s="5">
        <v>-10.516</v>
      </c>
      <c r="N297" s="5">
        <v>-7.8710000000000004</v>
      </c>
      <c r="O297" s="33">
        <v>98.284434338463626</v>
      </c>
      <c r="P297" s="34">
        <v>108.33535359297235</v>
      </c>
      <c r="Q297" s="34"/>
      <c r="R297" s="34"/>
      <c r="S297" s="34"/>
      <c r="T297" s="34"/>
      <c r="U297" s="34">
        <v>105.16802234820474</v>
      </c>
      <c r="V297" s="34">
        <v>87.698235358061666</v>
      </c>
      <c r="W297" s="34">
        <v>85.486478340685537</v>
      </c>
      <c r="X297" s="34">
        <v>88.731144631765744</v>
      </c>
      <c r="Y297" s="6"/>
      <c r="Z297" s="6"/>
      <c r="AA297" s="34"/>
      <c r="AB297" s="35"/>
    </row>
    <row r="298" spans="1:28" x14ac:dyDescent="0.35">
      <c r="A298" s="8" t="s">
        <v>360</v>
      </c>
      <c r="B298" s="9"/>
      <c r="C298" s="9" t="s">
        <v>361</v>
      </c>
      <c r="D298" s="10" t="s">
        <v>0</v>
      </c>
      <c r="E298" s="9" t="s">
        <v>1</v>
      </c>
      <c r="F298" s="9" t="s">
        <v>0</v>
      </c>
      <c r="G298" s="11" t="s">
        <v>362</v>
      </c>
      <c r="H298" s="10">
        <v>1.4999999999999999E-2</v>
      </c>
      <c r="I298" s="11" t="s">
        <v>363</v>
      </c>
      <c r="J298" s="12" t="s">
        <v>31</v>
      </c>
      <c r="K298" s="11"/>
      <c r="L298" s="13" t="s">
        <v>32</v>
      </c>
      <c r="M298" s="5">
        <v>-10.005000000000001</v>
      </c>
      <c r="N298" s="5">
        <v>-8.6150000000000002</v>
      </c>
      <c r="O298" s="33">
        <v>68.853404829376728</v>
      </c>
      <c r="P298" s="34">
        <v>85.381401252085624</v>
      </c>
      <c r="Q298" s="34"/>
      <c r="R298" s="34"/>
      <c r="S298" s="34"/>
      <c r="T298" s="34"/>
      <c r="U298" s="34">
        <v>77.473776463177501</v>
      </c>
      <c r="V298" s="34">
        <v>101.38055149589943</v>
      </c>
      <c r="W298" s="34">
        <v>111.5708140395101</v>
      </c>
      <c r="X298" s="34">
        <v>101.33096716947649</v>
      </c>
      <c r="Y298" s="6"/>
      <c r="Z298" s="6"/>
      <c r="AA298" s="34"/>
      <c r="AB298" s="35"/>
    </row>
    <row r="299" spans="1:28" ht="84" x14ac:dyDescent="0.35">
      <c r="A299" s="8" t="s">
        <v>840</v>
      </c>
      <c r="B299" s="9"/>
      <c r="C299" s="23" t="s">
        <v>841</v>
      </c>
      <c r="D299" s="10" t="s">
        <v>0</v>
      </c>
      <c r="E299" s="9" t="s">
        <v>0</v>
      </c>
      <c r="F299" s="9" t="s">
        <v>1</v>
      </c>
      <c r="G299" s="11" t="s">
        <v>842</v>
      </c>
      <c r="H299" s="10">
        <v>1.7000000000000001E-2</v>
      </c>
      <c r="I299" s="11" t="s">
        <v>843</v>
      </c>
      <c r="J299" s="9" t="s">
        <v>844</v>
      </c>
      <c r="K299" s="11"/>
      <c r="L299" s="13" t="s">
        <v>845</v>
      </c>
      <c r="M299" s="5">
        <v>-9.0090000000000003</v>
      </c>
      <c r="N299" s="5">
        <v>-7.7569999999999997</v>
      </c>
      <c r="O299" s="33">
        <v>92.800054300792453</v>
      </c>
      <c r="P299" s="34">
        <v>100.2124837785035</v>
      </c>
      <c r="Q299" s="34"/>
      <c r="R299" s="34"/>
      <c r="S299" s="34"/>
      <c r="T299" s="34"/>
      <c r="U299" s="34">
        <v>124.18590638950511</v>
      </c>
      <c r="V299" s="34">
        <v>99.254767915161906</v>
      </c>
      <c r="W299" s="34">
        <v>109.7295668137107</v>
      </c>
      <c r="X299" s="34">
        <v>104.12599822537712</v>
      </c>
      <c r="Y299" s="34"/>
      <c r="Z299" s="34"/>
      <c r="AA299" s="34"/>
      <c r="AB299" s="35"/>
    </row>
    <row r="300" spans="1:28" x14ac:dyDescent="0.35">
      <c r="A300" s="8" t="s">
        <v>649</v>
      </c>
      <c r="B300" s="9" t="s">
        <v>650</v>
      </c>
      <c r="C300" s="9" t="s">
        <v>651</v>
      </c>
      <c r="D300" s="10" t="s">
        <v>0</v>
      </c>
      <c r="E300" s="9" t="s">
        <v>0</v>
      </c>
      <c r="F300" s="9" t="s">
        <v>1</v>
      </c>
      <c r="G300" s="11" t="s">
        <v>652</v>
      </c>
      <c r="H300" s="10" t="s">
        <v>257</v>
      </c>
      <c r="I300" s="11" t="s">
        <v>653</v>
      </c>
      <c r="J300" s="9" t="s">
        <v>654</v>
      </c>
      <c r="K300" s="11"/>
      <c r="L300" s="13" t="s">
        <v>655</v>
      </c>
      <c r="M300" s="5">
        <v>-9.6180000000000003</v>
      </c>
      <c r="N300" s="5">
        <v>-8.5809999999999995</v>
      </c>
      <c r="O300" s="33">
        <v>85.523748112199016</v>
      </c>
      <c r="P300" s="34">
        <v>99.801776877771914</v>
      </c>
      <c r="Q300" s="34"/>
      <c r="R300" s="34"/>
      <c r="S300" s="34"/>
      <c r="T300" s="34"/>
      <c r="U300" s="34">
        <v>86.938898474515923</v>
      </c>
      <c r="V300" s="34">
        <v>86.925223146884406</v>
      </c>
      <c r="W300" s="34">
        <v>114.20116721922349</v>
      </c>
      <c r="X300" s="34">
        <v>107.71960958296363</v>
      </c>
      <c r="Y300" s="6"/>
      <c r="Z300" s="6"/>
      <c r="AA300" s="34"/>
      <c r="AB300" s="35"/>
    </row>
    <row r="301" spans="1:28" ht="84" x14ac:dyDescent="0.35">
      <c r="A301" s="8" t="s">
        <v>939</v>
      </c>
      <c r="B301" s="9"/>
      <c r="C301" s="23" t="s">
        <v>940</v>
      </c>
      <c r="D301" s="10" t="s">
        <v>0</v>
      </c>
      <c r="E301" s="9" t="s">
        <v>0</v>
      </c>
      <c r="F301" s="9" t="s">
        <v>1</v>
      </c>
      <c r="G301" s="11" t="s">
        <v>941</v>
      </c>
      <c r="H301" s="10">
        <v>1.7000000000000001E-2</v>
      </c>
      <c r="I301" s="11" t="s">
        <v>942</v>
      </c>
      <c r="J301" s="9" t="s">
        <v>943</v>
      </c>
      <c r="K301" s="11"/>
      <c r="L301" s="13" t="s">
        <v>944</v>
      </c>
      <c r="M301" s="5">
        <v>-10.148</v>
      </c>
      <c r="N301" s="5">
        <v>-8.2550000000000008</v>
      </c>
      <c r="O301" s="33">
        <v>126.08644007398485</v>
      </c>
      <c r="P301" s="34">
        <v>75.798240235015612</v>
      </c>
      <c r="Q301" s="34"/>
      <c r="R301" s="34"/>
      <c r="S301" s="34"/>
      <c r="T301" s="34"/>
      <c r="U301" s="34">
        <v>82.863637608522993</v>
      </c>
      <c r="V301" s="34">
        <v>81.088980952495987</v>
      </c>
      <c r="W301" s="34">
        <v>79.042113050387712</v>
      </c>
      <c r="X301" s="34">
        <v>107.89707187222714</v>
      </c>
      <c r="Y301" s="34"/>
      <c r="Z301" s="34"/>
      <c r="AA301" s="34"/>
      <c r="AB301" s="35"/>
    </row>
    <row r="302" spans="1:28" x14ac:dyDescent="0.35">
      <c r="A302" s="8" t="s">
        <v>820</v>
      </c>
      <c r="B302" s="9"/>
      <c r="C302" s="23" t="s">
        <v>821</v>
      </c>
      <c r="D302" s="10" t="s">
        <v>0</v>
      </c>
      <c r="E302" s="9" t="s">
        <v>0</v>
      </c>
      <c r="F302" s="9" t="s">
        <v>1</v>
      </c>
      <c r="G302" s="11" t="s">
        <v>822</v>
      </c>
      <c r="H302" s="10" t="s">
        <v>257</v>
      </c>
      <c r="I302" s="11" t="s">
        <v>823</v>
      </c>
      <c r="J302" s="9" t="s">
        <v>824</v>
      </c>
      <c r="K302" s="11"/>
      <c r="L302" s="13" t="s">
        <v>783</v>
      </c>
      <c r="M302" s="5">
        <v>-9.8239999999999998</v>
      </c>
      <c r="N302" s="5">
        <v>-9.1630000000000003</v>
      </c>
      <c r="O302" s="33">
        <v>67.007177886002282</v>
      </c>
      <c r="P302" s="34">
        <v>86.476619654036483</v>
      </c>
      <c r="Q302" s="34"/>
      <c r="R302" s="34"/>
      <c r="S302" s="34"/>
      <c r="T302" s="34"/>
      <c r="U302" s="34">
        <v>72.259195355079015</v>
      </c>
      <c r="V302" s="34">
        <v>70.885219764955977</v>
      </c>
      <c r="W302" s="34">
        <v>90.001917965860216</v>
      </c>
      <c r="X302" s="34">
        <v>105.54569653948536</v>
      </c>
      <c r="Y302" s="34"/>
      <c r="Z302" s="34"/>
      <c r="AA302" s="34"/>
      <c r="AB302" s="35"/>
    </row>
    <row r="303" spans="1:28" ht="42" x14ac:dyDescent="0.35">
      <c r="A303" s="8" t="s">
        <v>1039</v>
      </c>
      <c r="B303" s="9"/>
      <c r="C303" s="23" t="s">
        <v>1040</v>
      </c>
      <c r="D303" s="10" t="s">
        <v>0</v>
      </c>
      <c r="E303" s="9" t="s">
        <v>0</v>
      </c>
      <c r="F303" s="9" t="s">
        <v>1</v>
      </c>
      <c r="G303" s="11" t="s">
        <v>1041</v>
      </c>
      <c r="H303" s="10" t="s">
        <v>257</v>
      </c>
      <c r="I303" s="11" t="s">
        <v>1042</v>
      </c>
      <c r="J303" s="9" t="s">
        <v>824</v>
      </c>
      <c r="K303" s="11"/>
      <c r="L303" s="13" t="s">
        <v>1043</v>
      </c>
      <c r="M303" s="5">
        <v>-9.8490000000000002</v>
      </c>
      <c r="N303" s="5">
        <v>-7.4569999999999999</v>
      </c>
      <c r="O303" s="33">
        <v>115.28058237599905</v>
      </c>
      <c r="P303" s="34">
        <v>34.088672760720449</v>
      </c>
      <c r="Q303" s="34"/>
      <c r="R303" s="34"/>
      <c r="S303" s="34"/>
      <c r="T303" s="34"/>
      <c r="U303" s="34">
        <v>130.36452770246214</v>
      </c>
      <c r="V303" s="34">
        <v>116.80214510888602</v>
      </c>
      <c r="W303" s="34">
        <v>122.31142285667316</v>
      </c>
      <c r="X303" s="34">
        <v>102.88376220053239</v>
      </c>
      <c r="Y303" s="34"/>
      <c r="Z303" s="34"/>
      <c r="AA303" s="34"/>
      <c r="AB303" s="35"/>
    </row>
    <row r="304" spans="1:28" x14ac:dyDescent="0.35">
      <c r="A304" s="8" t="s">
        <v>805</v>
      </c>
      <c r="B304" s="9"/>
      <c r="C304" s="23" t="s">
        <v>806</v>
      </c>
      <c r="D304" s="10" t="s">
        <v>0</v>
      </c>
      <c r="E304" s="9" t="s">
        <v>0</v>
      </c>
      <c r="F304" s="9" t="s">
        <v>1</v>
      </c>
      <c r="G304" s="11" t="s">
        <v>807</v>
      </c>
      <c r="H304" s="10" t="s">
        <v>257</v>
      </c>
      <c r="I304" s="11" t="s">
        <v>808</v>
      </c>
      <c r="J304" s="9" t="s">
        <v>518</v>
      </c>
      <c r="K304" s="11"/>
      <c r="L304" s="13" t="s">
        <v>809</v>
      </c>
      <c r="M304" s="5">
        <v>-9.766</v>
      </c>
      <c r="N304" s="5">
        <v>-7.3250000000000002</v>
      </c>
      <c r="O304" s="33">
        <v>91.605436866844286</v>
      </c>
      <c r="P304" s="34">
        <v>48.143975585756458</v>
      </c>
      <c r="Q304" s="34"/>
      <c r="R304" s="34"/>
      <c r="S304" s="34"/>
      <c r="T304" s="34"/>
      <c r="U304" s="34">
        <v>79.796236956700355</v>
      </c>
      <c r="V304" s="34">
        <v>76.914715012138714</v>
      </c>
      <c r="W304" s="34">
        <v>93.903608515768425</v>
      </c>
      <c r="X304" s="34">
        <v>77.462289263531503</v>
      </c>
      <c r="Y304" s="34"/>
      <c r="Z304" s="34"/>
      <c r="AA304" s="34"/>
      <c r="AB304" s="35"/>
    </row>
    <row r="305" spans="1:28" ht="36.950000000000003" customHeight="1" thickBot="1" x14ac:dyDescent="0.4">
      <c r="A305" s="28" t="s">
        <v>514</v>
      </c>
      <c r="B305" s="29"/>
      <c r="C305" s="29" t="s">
        <v>515</v>
      </c>
      <c r="D305" s="30" t="s">
        <v>0</v>
      </c>
      <c r="E305" s="29" t="s">
        <v>0</v>
      </c>
      <c r="F305" s="29" t="s">
        <v>1</v>
      </c>
      <c r="G305" s="31" t="s">
        <v>516</v>
      </c>
      <c r="H305" s="30" t="s">
        <v>257</v>
      </c>
      <c r="I305" s="51" t="s">
        <v>517</v>
      </c>
      <c r="J305" s="29" t="s">
        <v>518</v>
      </c>
      <c r="K305" s="31"/>
      <c r="L305" s="32" t="s">
        <v>519</v>
      </c>
      <c r="M305" s="5">
        <v>-9.8879999999999999</v>
      </c>
      <c r="N305" s="5">
        <v>-7.3250000000000002</v>
      </c>
      <c r="O305" s="36">
        <v>97.578524036585151</v>
      </c>
      <c r="P305" s="37">
        <v>83.190964448183905</v>
      </c>
      <c r="Q305" s="37"/>
      <c r="R305" s="37"/>
      <c r="S305" s="37"/>
      <c r="T305" s="37"/>
      <c r="U305" s="37">
        <v>94.782680141319531</v>
      </c>
      <c r="V305" s="37">
        <v>80.045414467406658</v>
      </c>
      <c r="W305" s="37">
        <v>103.63591528070802</v>
      </c>
      <c r="X305" s="37">
        <v>87.178349600709851</v>
      </c>
      <c r="Y305" s="7"/>
      <c r="Z305" s="7"/>
      <c r="AA305" s="37"/>
      <c r="AB305" s="38"/>
    </row>
  </sheetData>
  <autoFilter ref="A1:AB1" xr:uid="{00000000-0009-0000-0000-000006000000}">
    <sortState xmlns:xlrd2="http://schemas.microsoft.com/office/spreadsheetml/2017/richdata2" ref="A2:AB305">
      <sortCondition ref="A1"/>
    </sortState>
  </autoFilter>
  <conditionalFormatting sqref="O2:P30 U2:X30 O31:X31 O32:P95 U32:X95 O96:X96 O97:P145 U97:X145 O146:X146 O147:P173 U147:X173 O174:X174 O175:P237 U175:X237 O238:X238 O239:P274 U239:X274 O275:X275 O276:P305 U276:X305">
    <cfRule type="cellIs" dxfId="0" priority="1" operator="lessThanOrEqual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Konings</dc:creator>
  <cp:lastModifiedBy>Wendy van de Sande</cp:lastModifiedBy>
  <dcterms:created xsi:type="dcterms:W3CDTF">2024-03-11T12:26:29Z</dcterms:created>
  <dcterms:modified xsi:type="dcterms:W3CDTF">2025-08-19T12:33:31Z</dcterms:modified>
</cp:coreProperties>
</file>